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onkj/Downloads/SCI Nature Communications 2022 Manuscript FINAL/"/>
    </mc:Choice>
  </mc:AlternateContent>
  <xr:revisionPtr revIDLastSave="0" documentId="13_ncr:1_{33340F43-B8C8-6843-9906-B239603C5A4B}" xr6:coauthVersionLast="47" xr6:coauthVersionMax="47" xr10:uidLastSave="{00000000-0000-0000-0000-000000000000}"/>
  <bookViews>
    <workbookView xWindow="0" yWindow="500" windowWidth="27080" windowHeight="22820" firstSheet="18" activeTab="28" xr2:uid="{7236A64D-B1BF-9F40-B595-7CE1898E5E01}"/>
  </bookViews>
  <sheets>
    <sheet name="Figure 1e" sheetId="1" r:id="rId1"/>
    <sheet name="Figure 2e" sheetId="24" r:id="rId2"/>
    <sheet name="Figure 2f" sheetId="2" r:id="rId3"/>
    <sheet name="Figure 3c" sheetId="3" r:id="rId4"/>
    <sheet name="Figure 4g" sheetId="4" r:id="rId5"/>
    <sheet name="Figure 4i" sheetId="5" r:id="rId6"/>
    <sheet name="Figure 4j" sheetId="6" r:id="rId7"/>
    <sheet name="Figure 4k" sheetId="7" r:id="rId8"/>
    <sheet name="Figure 4l" sheetId="8" r:id="rId9"/>
    <sheet name="Figure 4o" sheetId="9" r:id="rId10"/>
    <sheet name="Figure 4p" sheetId="10" r:id="rId11"/>
    <sheet name="Figure 4q" sheetId="11" r:id="rId12"/>
    <sheet name="Figure 5e" sheetId="12" r:id="rId13"/>
    <sheet name="Figure 5f" sheetId="13" r:id="rId14"/>
    <sheet name="Figure 5g" sheetId="14" r:id="rId15"/>
    <sheet name="Figure 5h" sheetId="15" r:id="rId16"/>
    <sheet name="SD Figure 1" sheetId="25" r:id="rId17"/>
    <sheet name="SD Figure 3b" sheetId="16" r:id="rId18"/>
    <sheet name="SD Figure 3c" sheetId="17" r:id="rId19"/>
    <sheet name="SD Figure 5g" sheetId="18" r:id="rId20"/>
    <sheet name="SD Figure 6h" sheetId="19" r:id="rId21"/>
    <sheet name="SD Figure 9a" sheetId="26" r:id="rId22"/>
    <sheet name="SD Figure 9b" sheetId="27" r:id="rId23"/>
    <sheet name="SD Figure 10" sheetId="28" r:id="rId24"/>
    <sheet name="SD Figure 11b" sheetId="20" r:id="rId25"/>
    <sheet name="SD Figure 11e" sheetId="21" r:id="rId26"/>
    <sheet name="SD Figure 13c" sheetId="22" r:id="rId27"/>
    <sheet name="SD Figure 13e" sheetId="23" r:id="rId28"/>
    <sheet name="SD Figure 14" sheetId="29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89" i="24" l="1"/>
  <c r="G588" i="24"/>
  <c r="G587" i="24"/>
  <c r="G586" i="24"/>
  <c r="G585" i="24"/>
  <c r="G584" i="24"/>
  <c r="G583" i="24"/>
  <c r="G582" i="24"/>
  <c r="G581" i="24"/>
  <c r="G580" i="24"/>
  <c r="G579" i="24"/>
  <c r="G578" i="24"/>
  <c r="G577" i="24"/>
  <c r="G576" i="24"/>
  <c r="G575" i="24"/>
  <c r="G574" i="24"/>
  <c r="G573" i="24"/>
  <c r="G572" i="24"/>
  <c r="G571" i="24"/>
  <c r="G570" i="24"/>
  <c r="G569" i="24"/>
  <c r="G568" i="24"/>
  <c r="G567" i="24"/>
  <c r="G566" i="24"/>
  <c r="G565" i="24"/>
  <c r="G564" i="24"/>
  <c r="G563" i="24"/>
  <c r="G562" i="24"/>
  <c r="G561" i="24"/>
  <c r="G560" i="24"/>
  <c r="G559" i="24"/>
  <c r="G558" i="24"/>
  <c r="G557" i="24"/>
  <c r="G556" i="24"/>
  <c r="G555" i="24"/>
  <c r="G554" i="24"/>
  <c r="G553" i="24"/>
  <c r="G552" i="24"/>
  <c r="G551" i="24"/>
  <c r="G550" i="24"/>
  <c r="G549" i="24"/>
  <c r="G548" i="24"/>
  <c r="G547" i="24"/>
  <c r="G546" i="24"/>
  <c r="G545" i="24"/>
  <c r="G544" i="24"/>
  <c r="G543" i="24"/>
  <c r="G542" i="24"/>
  <c r="G541" i="24"/>
  <c r="G540" i="24"/>
  <c r="G539" i="24"/>
  <c r="G538" i="24"/>
  <c r="G537" i="24"/>
  <c r="G536" i="24"/>
  <c r="G535" i="24"/>
  <c r="G534" i="24"/>
  <c r="G533" i="24"/>
  <c r="G532" i="24"/>
  <c r="G531" i="24"/>
  <c r="G530" i="24"/>
  <c r="G529" i="24"/>
  <c r="G528" i="24"/>
  <c r="G527" i="24"/>
  <c r="G526" i="24"/>
  <c r="G525" i="24"/>
  <c r="G524" i="24"/>
  <c r="G523" i="24"/>
  <c r="G522" i="24"/>
  <c r="G521" i="24"/>
  <c r="G520" i="24"/>
  <c r="G519" i="24"/>
  <c r="G518" i="24"/>
  <c r="G517" i="24"/>
  <c r="G516" i="24"/>
  <c r="G515" i="24"/>
  <c r="G514" i="24"/>
  <c r="G513" i="24"/>
  <c r="G512" i="24"/>
  <c r="G511" i="24"/>
  <c r="G510" i="24"/>
  <c r="G509" i="24"/>
  <c r="G508" i="24"/>
  <c r="G507" i="24"/>
  <c r="G506" i="24"/>
  <c r="G505" i="24"/>
  <c r="G504" i="24"/>
  <c r="G503" i="24"/>
  <c r="G502" i="24"/>
  <c r="G501" i="24"/>
  <c r="G500" i="24"/>
  <c r="G499" i="24"/>
  <c r="G498" i="24"/>
  <c r="G497" i="24"/>
  <c r="G496" i="24"/>
  <c r="G495" i="24"/>
  <c r="G494" i="24"/>
  <c r="G493" i="24"/>
  <c r="G492" i="24"/>
  <c r="G491" i="24"/>
  <c r="G490" i="24"/>
  <c r="G489" i="24"/>
  <c r="G488" i="24"/>
  <c r="G487" i="24"/>
  <c r="G486" i="24"/>
  <c r="G485" i="24"/>
  <c r="G484" i="24"/>
  <c r="G483" i="24"/>
  <c r="G482" i="24"/>
  <c r="G481" i="24"/>
  <c r="G480" i="24"/>
  <c r="G479" i="24"/>
  <c r="G478" i="24"/>
  <c r="G477" i="24"/>
  <c r="G476" i="24"/>
  <c r="G475" i="24"/>
  <c r="G474" i="24"/>
  <c r="G473" i="24"/>
  <c r="G472" i="24"/>
  <c r="G471" i="24"/>
  <c r="G470" i="24"/>
  <c r="G469" i="24"/>
  <c r="G468" i="24"/>
  <c r="G467" i="24"/>
  <c r="G466" i="24"/>
  <c r="G465" i="24"/>
  <c r="G464" i="24"/>
  <c r="G463" i="24"/>
  <c r="G462" i="24"/>
  <c r="G461" i="24"/>
  <c r="G460" i="24"/>
  <c r="G459" i="24"/>
  <c r="G458" i="24"/>
  <c r="G457" i="24"/>
  <c r="G456" i="24"/>
  <c r="G455" i="24"/>
  <c r="G454" i="24"/>
  <c r="G453" i="24"/>
  <c r="G452" i="24"/>
  <c r="G451" i="24"/>
  <c r="G450" i="24"/>
  <c r="G449" i="24"/>
  <c r="G448" i="24"/>
  <c r="G447" i="24"/>
  <c r="G446" i="24"/>
  <c r="G445" i="24"/>
  <c r="G444" i="24"/>
  <c r="G443" i="24"/>
  <c r="G442" i="24"/>
  <c r="G441" i="24"/>
  <c r="G440" i="24"/>
  <c r="G439" i="24"/>
  <c r="G438" i="24"/>
  <c r="G437" i="24"/>
  <c r="G436" i="24"/>
  <c r="G435" i="24"/>
  <c r="G434" i="24"/>
  <c r="G433" i="24"/>
  <c r="G432" i="24"/>
  <c r="G431" i="24"/>
  <c r="G430" i="24"/>
  <c r="G429" i="24"/>
  <c r="G428" i="24"/>
  <c r="G427" i="24"/>
  <c r="G426" i="24"/>
  <c r="G425" i="24"/>
  <c r="G424" i="24"/>
  <c r="G423" i="24"/>
  <c r="G422" i="24"/>
  <c r="G421" i="24"/>
  <c r="G420" i="24"/>
  <c r="G419" i="24"/>
  <c r="G418" i="24"/>
  <c r="G417" i="24"/>
  <c r="G416" i="24"/>
  <c r="G415" i="24"/>
  <c r="G414" i="24"/>
  <c r="G413" i="24"/>
  <c r="G412" i="24"/>
  <c r="G411" i="24"/>
  <c r="G410" i="24"/>
  <c r="G409" i="24"/>
  <c r="G408" i="24"/>
  <c r="G407" i="24"/>
  <c r="G406" i="24"/>
  <c r="G405" i="24"/>
  <c r="G404" i="24"/>
  <c r="G403" i="24"/>
  <c r="G402" i="24"/>
  <c r="G401" i="24"/>
  <c r="G400" i="24"/>
  <c r="G399" i="24"/>
  <c r="G398" i="24"/>
  <c r="G397" i="24"/>
  <c r="G396" i="24"/>
  <c r="G395" i="24"/>
  <c r="G394" i="24"/>
  <c r="G393" i="24"/>
  <c r="G392" i="24"/>
  <c r="G391" i="24"/>
  <c r="G390" i="24"/>
  <c r="G389" i="24"/>
  <c r="G388" i="24"/>
  <c r="G387" i="24"/>
  <c r="G386" i="24"/>
  <c r="G385" i="24"/>
  <c r="G384" i="24"/>
  <c r="G383" i="24"/>
  <c r="G382" i="24"/>
  <c r="G381" i="24"/>
  <c r="G380" i="24"/>
  <c r="G379" i="24"/>
  <c r="G378" i="24"/>
  <c r="G377" i="24"/>
  <c r="G376" i="24"/>
  <c r="G375" i="24"/>
  <c r="G374" i="24"/>
  <c r="G373" i="24"/>
  <c r="G372" i="24"/>
  <c r="G371" i="24"/>
  <c r="G370" i="24"/>
  <c r="G369" i="24"/>
  <c r="G368" i="24"/>
  <c r="G367" i="24"/>
  <c r="G366" i="24"/>
  <c r="G365" i="24"/>
  <c r="G364" i="24"/>
  <c r="G363" i="24"/>
  <c r="G362" i="24"/>
  <c r="G361" i="24"/>
  <c r="G360" i="24"/>
  <c r="G359" i="24"/>
  <c r="G358" i="24"/>
  <c r="G357" i="24"/>
  <c r="G356" i="24"/>
  <c r="G355" i="24"/>
  <c r="G354" i="24"/>
  <c r="G353" i="24"/>
  <c r="G352" i="24"/>
  <c r="G351" i="24"/>
  <c r="G350" i="24"/>
  <c r="G349" i="24"/>
  <c r="G348" i="24"/>
  <c r="G347" i="24"/>
  <c r="G346" i="24"/>
  <c r="G345" i="24"/>
  <c r="G344" i="24"/>
  <c r="G343" i="24"/>
  <c r="G342" i="24"/>
  <c r="G341" i="24"/>
  <c r="G340" i="24"/>
  <c r="G339" i="24"/>
  <c r="G338" i="24"/>
  <c r="G337" i="24"/>
  <c r="G336" i="24"/>
  <c r="G335" i="24"/>
  <c r="G334" i="24"/>
  <c r="G333" i="24"/>
  <c r="G332" i="24"/>
  <c r="G331" i="24"/>
  <c r="G330" i="24"/>
  <c r="G329" i="24"/>
  <c r="G328" i="24"/>
  <c r="G327" i="24"/>
  <c r="G326" i="24"/>
  <c r="G325" i="24"/>
  <c r="G324" i="24"/>
  <c r="G323" i="24"/>
  <c r="G322" i="24"/>
  <c r="G321" i="24"/>
  <c r="G320" i="24"/>
  <c r="G319" i="24"/>
  <c r="G318" i="24"/>
  <c r="G317" i="24"/>
  <c r="G316" i="24"/>
  <c r="G315" i="24"/>
  <c r="G314" i="24"/>
  <c r="G313" i="24"/>
  <c r="G312" i="24"/>
  <c r="G311" i="24"/>
  <c r="G310" i="24"/>
  <c r="G309" i="24"/>
  <c r="G308" i="24"/>
  <c r="G307" i="24"/>
  <c r="G306" i="24"/>
  <c r="G305" i="24"/>
  <c r="G304" i="24"/>
  <c r="G303" i="24"/>
  <c r="G302" i="24"/>
  <c r="G301" i="24"/>
  <c r="G300" i="24"/>
  <c r="G299" i="24"/>
  <c r="G298" i="24"/>
  <c r="G297" i="24"/>
  <c r="G296" i="24"/>
  <c r="G295" i="24"/>
  <c r="G294" i="24"/>
  <c r="G293" i="24"/>
  <c r="G292" i="24"/>
  <c r="G291" i="24"/>
  <c r="G290" i="24"/>
  <c r="G289" i="24"/>
  <c r="G288" i="24"/>
  <c r="G287" i="24"/>
  <c r="G286" i="24"/>
  <c r="G285" i="24"/>
  <c r="G284" i="24"/>
  <c r="G283" i="24"/>
  <c r="G282" i="24"/>
  <c r="G281" i="24"/>
  <c r="G280" i="24"/>
  <c r="G279" i="24"/>
  <c r="G278" i="24"/>
  <c r="G277" i="24"/>
  <c r="G276" i="24"/>
  <c r="G275" i="24"/>
  <c r="G274" i="24"/>
  <c r="G273" i="24"/>
  <c r="G272" i="24"/>
  <c r="G271" i="24"/>
  <c r="G270" i="24"/>
  <c r="G269" i="24"/>
  <c r="G268" i="24"/>
  <c r="G267" i="24"/>
  <c r="G266" i="24"/>
  <c r="G265" i="24"/>
  <c r="G264" i="24"/>
  <c r="G263" i="24"/>
  <c r="G262" i="24"/>
  <c r="G261" i="24"/>
  <c r="G260" i="24"/>
  <c r="G259" i="24"/>
  <c r="G258" i="24"/>
  <c r="G257" i="24"/>
  <c r="G256" i="24"/>
  <c r="G255" i="24"/>
  <c r="G254" i="24"/>
  <c r="G253" i="24"/>
  <c r="G252" i="24"/>
  <c r="G251" i="24"/>
  <c r="G250" i="24"/>
  <c r="G249" i="24"/>
  <c r="G248" i="24"/>
  <c r="G247" i="24"/>
  <c r="G246" i="24"/>
  <c r="G245" i="24"/>
  <c r="G244" i="24"/>
  <c r="G243" i="24"/>
  <c r="G242" i="24"/>
  <c r="G241" i="24"/>
  <c r="G240" i="24"/>
  <c r="G239" i="24"/>
  <c r="G238" i="24"/>
  <c r="G237" i="24"/>
  <c r="G236" i="24"/>
  <c r="G235" i="24"/>
  <c r="G234" i="24"/>
  <c r="G233" i="24"/>
  <c r="G232" i="24"/>
  <c r="G231" i="24"/>
  <c r="G230" i="24"/>
  <c r="G229" i="24"/>
  <c r="G228" i="24"/>
  <c r="G227" i="24"/>
  <c r="G226" i="24"/>
  <c r="G225" i="24"/>
  <c r="G224" i="24"/>
  <c r="G223" i="24"/>
  <c r="G222" i="24"/>
  <c r="G221" i="24"/>
  <c r="G220" i="24"/>
  <c r="G219" i="24"/>
  <c r="G218" i="24"/>
  <c r="G217" i="24"/>
  <c r="G216" i="24"/>
  <c r="G215" i="24"/>
  <c r="G214" i="24"/>
  <c r="G213" i="24"/>
  <c r="G212" i="24"/>
  <c r="G211" i="24"/>
  <c r="G210" i="24"/>
  <c r="G209" i="24"/>
  <c r="G208" i="24"/>
  <c r="G207" i="24"/>
  <c r="G206" i="24"/>
  <c r="G205" i="24"/>
  <c r="G204" i="24"/>
  <c r="G203" i="24"/>
  <c r="G202" i="24"/>
  <c r="G201" i="24"/>
  <c r="G200" i="24"/>
  <c r="G199" i="24"/>
  <c r="G198" i="24"/>
  <c r="G197" i="24"/>
  <c r="G196" i="24"/>
  <c r="G195" i="24"/>
  <c r="G194" i="24"/>
  <c r="G193" i="24"/>
  <c r="G192" i="24"/>
  <c r="G191" i="24"/>
  <c r="G190" i="24"/>
  <c r="G189" i="24"/>
  <c r="G188" i="24"/>
  <c r="G187" i="24"/>
  <c r="G186" i="24"/>
  <c r="G185" i="24"/>
  <c r="G184" i="24"/>
  <c r="G183" i="24"/>
  <c r="G182" i="24"/>
  <c r="G181" i="24"/>
  <c r="G180" i="24"/>
  <c r="G179" i="24"/>
  <c r="G178" i="24"/>
  <c r="G177" i="24"/>
  <c r="G176" i="24"/>
  <c r="G175" i="24"/>
  <c r="G174" i="24"/>
  <c r="G173" i="24"/>
  <c r="G172" i="24"/>
  <c r="G171" i="24"/>
  <c r="G170" i="24"/>
  <c r="G169" i="24"/>
  <c r="G168" i="24"/>
  <c r="G167" i="24"/>
  <c r="G166" i="24"/>
  <c r="G165" i="24"/>
  <c r="G164" i="24"/>
  <c r="G163" i="24"/>
  <c r="G162" i="24"/>
  <c r="G161" i="24"/>
  <c r="G160" i="24"/>
  <c r="G159" i="24"/>
  <c r="G158" i="24"/>
  <c r="G157" i="24"/>
  <c r="G156" i="24"/>
  <c r="G155" i="24"/>
  <c r="G154" i="24"/>
  <c r="G153" i="24"/>
  <c r="G152" i="24"/>
  <c r="G151" i="24"/>
  <c r="G150" i="24"/>
  <c r="G149" i="24"/>
  <c r="G148" i="24"/>
  <c r="G147" i="24"/>
  <c r="G146" i="24"/>
  <c r="G145" i="24"/>
  <c r="G144" i="24"/>
  <c r="G143" i="24"/>
  <c r="G142" i="24"/>
  <c r="G141" i="24"/>
  <c r="G140" i="24"/>
  <c r="G139" i="24"/>
  <c r="G138" i="24"/>
  <c r="G137" i="24"/>
  <c r="G136" i="24"/>
  <c r="G135" i="24"/>
  <c r="G134" i="24"/>
  <c r="G133" i="24"/>
  <c r="G132" i="24"/>
  <c r="G131" i="24"/>
  <c r="G130" i="24"/>
  <c r="G129" i="24"/>
  <c r="G128" i="24"/>
  <c r="G127" i="24"/>
  <c r="G126" i="24"/>
  <c r="G125" i="24"/>
  <c r="G124" i="24"/>
  <c r="G123" i="24"/>
  <c r="G122" i="24"/>
  <c r="G121" i="24"/>
  <c r="G120" i="24"/>
  <c r="G119" i="24"/>
  <c r="G118" i="24"/>
  <c r="G117" i="24"/>
  <c r="G116" i="24"/>
  <c r="G115" i="24"/>
  <c r="G114" i="24"/>
  <c r="G113" i="24"/>
  <c r="G112" i="24"/>
  <c r="G111" i="24"/>
  <c r="G110" i="24"/>
  <c r="G109" i="24"/>
  <c r="G108" i="24"/>
  <c r="G107" i="24"/>
  <c r="G106" i="24"/>
  <c r="G105" i="24"/>
  <c r="G104" i="24"/>
  <c r="G103" i="24"/>
  <c r="G102" i="24"/>
  <c r="G101" i="24"/>
  <c r="G100" i="24"/>
  <c r="G99" i="24"/>
  <c r="G98" i="24"/>
  <c r="G97" i="24"/>
  <c r="G96" i="24"/>
  <c r="G95" i="24"/>
  <c r="G94" i="24"/>
  <c r="G93" i="24"/>
  <c r="G92" i="24"/>
  <c r="G91" i="24"/>
  <c r="G90" i="24"/>
  <c r="G89" i="24"/>
  <c r="G88" i="24"/>
  <c r="G87" i="24"/>
  <c r="G86" i="24"/>
  <c r="G85" i="24"/>
  <c r="G84" i="24"/>
  <c r="G83" i="24"/>
  <c r="G82" i="24"/>
  <c r="G81" i="24"/>
  <c r="G80" i="24"/>
  <c r="G79" i="24"/>
  <c r="G78" i="24"/>
  <c r="G77" i="24"/>
  <c r="G76" i="24"/>
  <c r="G75" i="24"/>
  <c r="G74" i="24"/>
  <c r="G73" i="24"/>
  <c r="G72" i="24"/>
  <c r="G71" i="24"/>
  <c r="G70" i="24"/>
  <c r="G69" i="24"/>
  <c r="G68" i="24"/>
  <c r="G67" i="24"/>
  <c r="G66" i="24"/>
  <c r="G65" i="24"/>
  <c r="G64" i="24"/>
  <c r="G63" i="24"/>
  <c r="G62" i="24"/>
  <c r="G61" i="24"/>
  <c r="G60" i="24"/>
  <c r="G59" i="24"/>
  <c r="G58" i="24"/>
  <c r="G57" i="24"/>
  <c r="G56" i="24"/>
  <c r="G55" i="24"/>
  <c r="G54" i="24"/>
  <c r="G53" i="24"/>
  <c r="G52" i="24"/>
  <c r="G51" i="24"/>
  <c r="G50" i="24"/>
  <c r="G49" i="24"/>
  <c r="G48" i="24"/>
  <c r="G47" i="24"/>
  <c r="G46" i="24"/>
  <c r="G45" i="24"/>
  <c r="G44" i="24"/>
  <c r="G43" i="24"/>
  <c r="G42" i="24"/>
  <c r="G41" i="24"/>
  <c r="G40" i="24"/>
  <c r="G39" i="24"/>
  <c r="G38" i="24"/>
  <c r="G37" i="24"/>
  <c r="G36" i="24"/>
  <c r="G35" i="24"/>
  <c r="G34" i="24"/>
  <c r="G33" i="24"/>
  <c r="G32" i="24"/>
  <c r="G31" i="24"/>
  <c r="G30" i="24"/>
  <c r="G29" i="24"/>
  <c r="G28" i="24"/>
  <c r="G27" i="24"/>
  <c r="G26" i="24"/>
  <c r="G25" i="24"/>
  <c r="G24" i="24"/>
  <c r="G23" i="24"/>
  <c r="G22" i="24"/>
  <c r="G21" i="24"/>
  <c r="G20" i="24"/>
  <c r="G19" i="24"/>
  <c r="G18" i="24"/>
  <c r="G17" i="24"/>
  <c r="G16" i="24"/>
  <c r="G15" i="24"/>
  <c r="G14" i="24"/>
  <c r="G13" i="24"/>
  <c r="G12" i="24"/>
  <c r="G11" i="24"/>
  <c r="G10" i="24"/>
  <c r="G9" i="24"/>
  <c r="G8" i="24"/>
  <c r="G7" i="24"/>
  <c r="G6" i="24"/>
  <c r="G5" i="24"/>
</calcChain>
</file>

<file path=xl/sharedStrings.xml><?xml version="1.0" encoding="utf-8"?>
<sst xmlns="http://schemas.openxmlformats.org/spreadsheetml/2006/main" count="4198" uniqueCount="673">
  <si>
    <t>Figure 1e</t>
  </si>
  <si>
    <t>Astrocytes</t>
  </si>
  <si>
    <t>In silico</t>
  </si>
  <si>
    <t>In situ</t>
  </si>
  <si>
    <t>Microglia</t>
  </si>
  <si>
    <t>Neurons</t>
  </si>
  <si>
    <t>Oligodendroctyes</t>
  </si>
  <si>
    <t>Uninjured</t>
  </si>
  <si>
    <t>1 wpi</t>
  </si>
  <si>
    <t>3 wpi</t>
  </si>
  <si>
    <t>Figure 2f</t>
  </si>
  <si>
    <t>Covariate</t>
  </si>
  <si>
    <t>Cell Type</t>
  </si>
  <si>
    <t>CellTypeandCondition</t>
  </si>
  <si>
    <t>HDI 3%</t>
  </si>
  <si>
    <t>HDI 97%</t>
  </si>
  <si>
    <t>SD</t>
  </si>
  <si>
    <t>Inclusion probability</t>
  </si>
  <si>
    <t>C(Condition, Treatment('Uninjured'))[T.1dpi]</t>
  </si>
  <si>
    <t>Motoneurons</t>
  </si>
  <si>
    <t>Motoneurons 1dpi</t>
  </si>
  <si>
    <t>C(Condition, Treatment('Uninjured'))[T.1wpi]</t>
  </si>
  <si>
    <t>Motoneurons 1wpi</t>
  </si>
  <si>
    <t>C(Condition, Treatment('Uninjured'))[T.3wpi]</t>
  </si>
  <si>
    <t>Motoneurons 3wpi</t>
  </si>
  <si>
    <t>C(Condition, Treatment('Uninjured'))[T.6wpi]</t>
  </si>
  <si>
    <t>Motoneurons 6wpi</t>
  </si>
  <si>
    <t>MOL-1</t>
  </si>
  <si>
    <t>MOL-1 1wpi</t>
  </si>
  <si>
    <t>Sox5 Neurons</t>
  </si>
  <si>
    <t>Sox5 Neurons 1wpi</t>
  </si>
  <si>
    <t>MOL-2</t>
  </si>
  <si>
    <t>MOL-2 1wpi</t>
  </si>
  <si>
    <t>Reln Neurons</t>
  </si>
  <si>
    <t>Reln Neurons 3wpi</t>
  </si>
  <si>
    <t>VI Neurons</t>
  </si>
  <si>
    <t>VI Neurons 1wpi</t>
  </si>
  <si>
    <t>Chat Neurons</t>
  </si>
  <si>
    <t>Chat Neurons 1wpi</t>
  </si>
  <si>
    <t>MI Neurons</t>
  </si>
  <si>
    <t>MI Neurons 1wpi</t>
  </si>
  <si>
    <t>MOL-1 6wpi</t>
  </si>
  <si>
    <t>MOL-2 6wpi</t>
  </si>
  <si>
    <t>ME Neurons</t>
  </si>
  <si>
    <t>ME Neurons 1wpi</t>
  </si>
  <si>
    <t>Maf Neurons</t>
  </si>
  <si>
    <t>Maf Neurons 1dpi</t>
  </si>
  <si>
    <t>Adamts5 Neurons</t>
  </si>
  <si>
    <t>Adamts5 Neurons 1wpi</t>
  </si>
  <si>
    <t>Maf Neurons 1wpi</t>
  </si>
  <si>
    <t>Cdh3 Neurons</t>
  </si>
  <si>
    <t>Cdh3 Neurons 6wpi</t>
  </si>
  <si>
    <t>MOL-1 1dpi</t>
  </si>
  <si>
    <t>OPC</t>
  </si>
  <si>
    <t>OPC 3wpi</t>
  </si>
  <si>
    <t>Pdyn Neurons</t>
  </si>
  <si>
    <t>Pdyn Neurons 3wpi</t>
  </si>
  <si>
    <t>NFOL</t>
  </si>
  <si>
    <t>NFOL 1wpi</t>
  </si>
  <si>
    <t>Cdh3 Neurons 1wpi</t>
  </si>
  <si>
    <t>VI Neurons 3wpi</t>
  </si>
  <si>
    <t>Reln Neurons 1wpi</t>
  </si>
  <si>
    <t>Rreb1 Neurons</t>
  </si>
  <si>
    <t>Rreb1 Neurons 1wpi</t>
  </si>
  <si>
    <t>MOL-2 1dpi</t>
  </si>
  <si>
    <t>Chat Neurons 6wpi</t>
  </si>
  <si>
    <t>Npy Neurons</t>
  </si>
  <si>
    <t>Npy Neurons 1wpi</t>
  </si>
  <si>
    <t>Cpne4 Neurons</t>
  </si>
  <si>
    <t>Cpne4 Neurons 1wpi</t>
  </si>
  <si>
    <t>Endothlial</t>
  </si>
  <si>
    <t>Endothlial 1wpi</t>
  </si>
  <si>
    <t>MI Neurons 1dpi</t>
  </si>
  <si>
    <t>MI Neurons 6wpi</t>
  </si>
  <si>
    <t>ME Neurons 3wpi</t>
  </si>
  <si>
    <t>Pdyn Neurons 1dpi</t>
  </si>
  <si>
    <t>OPC 1dpi</t>
  </si>
  <si>
    <t>Pdyn Neurons 1wpi</t>
  </si>
  <si>
    <t>Chat Neurons 3wpi</t>
  </si>
  <si>
    <t>Rreb1 Neurons 3wpi</t>
  </si>
  <si>
    <t>Npy Neurons 6wpi</t>
  </si>
  <si>
    <t>Adamts5 Neurons 1dpi</t>
  </si>
  <si>
    <t>Pdyn Neurons 6wpi</t>
  </si>
  <si>
    <t>Pericytes</t>
  </si>
  <si>
    <t>Pericytes 1dpi</t>
  </si>
  <si>
    <t>VI Neurons 6wpi</t>
  </si>
  <si>
    <t>Megf11 Neurons</t>
  </si>
  <si>
    <t>Megf11 Neurons 3wpi</t>
  </si>
  <si>
    <t>CSF-c Neurons</t>
  </si>
  <si>
    <t>CSF-c Neurons 1wpi</t>
  </si>
  <si>
    <t>Npy Neurons 1dpi</t>
  </si>
  <si>
    <t>Reln Neurons 1dpi</t>
  </si>
  <si>
    <t>Cdh3 Neurons 3wpi</t>
  </si>
  <si>
    <t>Megf11 Neurons 1wpi</t>
  </si>
  <si>
    <t>Schwann</t>
  </si>
  <si>
    <t>Schwann 1wpi</t>
  </si>
  <si>
    <t>Chat Neurons 1dpi</t>
  </si>
  <si>
    <t>Maf Neurons 6wpi</t>
  </si>
  <si>
    <t>Reactive Astrocytes</t>
  </si>
  <si>
    <t>Reactive Astrocytes 6wpi</t>
  </si>
  <si>
    <t>ME Neurons 1dpi</t>
  </si>
  <si>
    <t>Cdh3 Neurons 1dpi</t>
  </si>
  <si>
    <t>Sox5 Neurons 6wpi</t>
  </si>
  <si>
    <t>ME Neurons 6wpi</t>
  </si>
  <si>
    <t>Cpne4 Neurons 3wpi</t>
  </si>
  <si>
    <t>Megf11 Neurons 6wpi</t>
  </si>
  <si>
    <t>Microglia 1</t>
  </si>
  <si>
    <t>Microglia 1 1dpi</t>
  </si>
  <si>
    <t>NFOL 1dpi</t>
  </si>
  <si>
    <t>Reln Neurons 6wpi</t>
  </si>
  <si>
    <t>Schwann 1dpi</t>
  </si>
  <si>
    <t>Adamts5 Neurons 6wpi</t>
  </si>
  <si>
    <t>Astrocytes 2</t>
  </si>
  <si>
    <t>Astrocytes 2 1dpi</t>
  </si>
  <si>
    <t>Cpne4 Neurons 1dpi</t>
  </si>
  <si>
    <t>OPC 6wpi</t>
  </si>
  <si>
    <t>Maf Neurons 3wpi</t>
  </si>
  <si>
    <t>VE Neurons</t>
  </si>
  <si>
    <t>VE Neurons 1dpi</t>
  </si>
  <si>
    <t>NK/Tcells</t>
  </si>
  <si>
    <t>NK/Tcells 1wpi</t>
  </si>
  <si>
    <t>Macrophages</t>
  </si>
  <si>
    <t>Macrophages 6wpi</t>
  </si>
  <si>
    <t>White Matter Astrocytes</t>
  </si>
  <si>
    <t>White Matter Astrocytes 6wpi</t>
  </si>
  <si>
    <t>MI Neurons 3wpi</t>
  </si>
  <si>
    <t>Activated Microglia B</t>
  </si>
  <si>
    <t>Activated Microglia B 1dpi</t>
  </si>
  <si>
    <t>Ependymal</t>
  </si>
  <si>
    <t>Ependymal 6wpi</t>
  </si>
  <si>
    <t>Reactive Astrocytes 1wpi</t>
  </si>
  <si>
    <t>Leptomeninges</t>
  </si>
  <si>
    <t>Leptomeninges 1dpi</t>
  </si>
  <si>
    <t>White Matter Astrocytes 3wpi</t>
  </si>
  <si>
    <t>Endothlial 6wpi</t>
  </si>
  <si>
    <t>Rreb1 Neurons 6wpi</t>
  </si>
  <si>
    <t>NFOL 3wpi</t>
  </si>
  <si>
    <t>Ependymal 3wpi</t>
  </si>
  <si>
    <t>Sox5 Neurons 1dpi</t>
  </si>
  <si>
    <t>MOL-1 3wpi</t>
  </si>
  <si>
    <t>OPC 1wpi</t>
  </si>
  <si>
    <t>Microglia 2</t>
  </si>
  <si>
    <t>Microglia 2 1dpi</t>
  </si>
  <si>
    <t>COP</t>
  </si>
  <si>
    <t>COP 6wpi</t>
  </si>
  <si>
    <t>Rreb1 Neurons 1dpi</t>
  </si>
  <si>
    <t>VE Neurons 6wpi</t>
  </si>
  <si>
    <t>CSF-c Neurons 3wpi</t>
  </si>
  <si>
    <t>MFOL</t>
  </si>
  <si>
    <t>MFOL 6wpi</t>
  </si>
  <si>
    <t>Adamts5 Neurons 3wpi</t>
  </si>
  <si>
    <t>MFOL 1dpi</t>
  </si>
  <si>
    <t>Endothlial 3wpi</t>
  </si>
  <si>
    <t>Pericytes 3wpi</t>
  </si>
  <si>
    <t>NK/Tcells 1dpi</t>
  </si>
  <si>
    <t>Sox5 Neurons 3wpi</t>
  </si>
  <si>
    <t>Cpne4 Neurons 6wpi</t>
  </si>
  <si>
    <t>Macrophages 3wpi</t>
  </si>
  <si>
    <t>Macrophages 1dpi</t>
  </si>
  <si>
    <t>NK/Tcells 3wpi</t>
  </si>
  <si>
    <t>Leptomeninges 1wpi</t>
  </si>
  <si>
    <t>Npy Neurons 3wpi</t>
  </si>
  <si>
    <t>Microglia 3</t>
  </si>
  <si>
    <t>Microglia 3 3wpi</t>
  </si>
  <si>
    <t>Activated Microglia A</t>
  </si>
  <si>
    <t>Activated Microglia A 1dpi</t>
  </si>
  <si>
    <t>Pericytes 1wpi</t>
  </si>
  <si>
    <t>Microglia 2 6wpi</t>
  </si>
  <si>
    <t>Macrophages 1wpi</t>
  </si>
  <si>
    <t>Schwann 3wpi</t>
  </si>
  <si>
    <t>Schwann 6wpi</t>
  </si>
  <si>
    <t>Ependymal 1dpi</t>
  </si>
  <si>
    <t>NFOL 6wpi</t>
  </si>
  <si>
    <t>NK/Tcells 6wpi</t>
  </si>
  <si>
    <t>Pericytes 6wpi</t>
  </si>
  <si>
    <t>Leptomeninges 3wpi</t>
  </si>
  <si>
    <t>COP 3wpi</t>
  </si>
  <si>
    <t>Microglia 1 3wpi</t>
  </si>
  <si>
    <t>CSF-c Neurons 1dpi</t>
  </si>
  <si>
    <t>Reactive Astrocytes 3wpi</t>
  </si>
  <si>
    <t>CSF-c Neurons 6wpi</t>
  </si>
  <si>
    <t>Megf11 Neurons 1dpi</t>
  </si>
  <si>
    <t>White Matter Astrocytes 1wpi</t>
  </si>
  <si>
    <t>VE Neurons 3wpi</t>
  </si>
  <si>
    <t>VE Neurons 1wpi</t>
  </si>
  <si>
    <t>Astrocytes 1</t>
  </si>
  <si>
    <t>Astrocytes 1 1dpi</t>
  </si>
  <si>
    <t>Activated Microglia B 3wpi</t>
  </si>
  <si>
    <t>Ependymal 1wpi</t>
  </si>
  <si>
    <t>MOL-2 3wpi</t>
  </si>
  <si>
    <t>Microglia 1 6wpi</t>
  </si>
  <si>
    <t>VI Neurons 1dpi</t>
  </si>
  <si>
    <t>COP 1dpi</t>
  </si>
  <si>
    <t>White Matter Astrocytes 1dpi</t>
  </si>
  <si>
    <t>Microglia 3 1dpi</t>
  </si>
  <si>
    <t>Leptomeninges 6wpi</t>
  </si>
  <si>
    <t>Microglia 2 3wpi</t>
  </si>
  <si>
    <t>MFOL 1wpi</t>
  </si>
  <si>
    <t>MFOL 3wpi</t>
  </si>
  <si>
    <t>Endothlial 1dpi</t>
  </si>
  <si>
    <t>Activated Microglia B 1wpi</t>
  </si>
  <si>
    <t>Astrocytes 2 6wpi</t>
  </si>
  <si>
    <t>Astrocytes 1 6wpi</t>
  </si>
  <si>
    <t>Microglia 1 1wpi</t>
  </si>
  <si>
    <t>Activated Microglia B 6wpi</t>
  </si>
  <si>
    <t>Activated Microglia A 3wpi</t>
  </si>
  <si>
    <t>Reactive Astrocytes 1dpi</t>
  </si>
  <si>
    <t>Microglia 3 6wpi</t>
  </si>
  <si>
    <t>Microglia 2 1wpi</t>
  </si>
  <si>
    <t>Activated Microglia A 6wpi</t>
  </si>
  <si>
    <t>Activated Microglia A 1wpi</t>
  </si>
  <si>
    <t>Astrocytes 1 3wpi</t>
  </si>
  <si>
    <t>Astrocytes 2 3wpi</t>
  </si>
  <si>
    <t>Astrocytes 1 1wpi</t>
  </si>
  <si>
    <t>Astrocytes 2 1wpi</t>
  </si>
  <si>
    <t>COP 1wpi</t>
  </si>
  <si>
    <t>Microglia 3 1wpi</t>
  </si>
  <si>
    <t>Figure 3c</t>
  </si>
  <si>
    <t>Uninj</t>
  </si>
  <si>
    <t>NF</t>
  </si>
  <si>
    <t>MAP2</t>
  </si>
  <si>
    <t>Sprr1a</t>
  </si>
  <si>
    <t>Atf3</t>
  </si>
  <si>
    <t>Figure 4g</t>
  </si>
  <si>
    <t>Figure 4i</t>
  </si>
  <si>
    <t>Excitatory RAGs by Cord (Average)</t>
  </si>
  <si>
    <t>Fig 4j</t>
  </si>
  <si>
    <t>Percent of Sprr1a Chat</t>
  </si>
  <si>
    <t>Figure 4k</t>
  </si>
  <si>
    <t>Figure 4l</t>
  </si>
  <si>
    <t>Percent of Sprr1a Vsx2 (Chx10)</t>
  </si>
  <si>
    <t>Percent of Sprr1a Shox2</t>
  </si>
  <si>
    <t>Figure 4o</t>
  </si>
  <si>
    <t>Percent of Sox11 that are SCT</t>
  </si>
  <si>
    <t>Figure 4p</t>
  </si>
  <si>
    <t>Percent of Sprr1a that are SCT+ (Average Per Cord)</t>
  </si>
  <si>
    <t>Figure 4q</t>
  </si>
  <si>
    <t>Percent of ATF3 that are SCT</t>
  </si>
  <si>
    <t>Figure 5e</t>
  </si>
  <si>
    <t>6 wpi</t>
  </si>
  <si>
    <t>Rostral</t>
  </si>
  <si>
    <t>Caudal</t>
  </si>
  <si>
    <t xml:space="preserve">Figure 5f </t>
  </si>
  <si>
    <t>Figure 5g</t>
  </si>
  <si>
    <t>Figure 5h</t>
  </si>
  <si>
    <t>Supplementary Datasets Figure 3b</t>
  </si>
  <si>
    <t>GFAP Fluorescence Intensity</t>
  </si>
  <si>
    <t>Supplementary Datasets Figure 3c</t>
  </si>
  <si>
    <t>Agt, Gja1, Aqp4 Fluorescence Intensity</t>
  </si>
  <si>
    <t>Supplementary Datasets Figure 5g</t>
  </si>
  <si>
    <t>Supplementary Datasets Figure 6h</t>
  </si>
  <si>
    <t>DF = Dorsal Finiculus</t>
  </si>
  <si>
    <t>LF = Lateral Finiculus</t>
  </si>
  <si>
    <t>VF = Ventral</t>
  </si>
  <si>
    <t>GM = Grey matter</t>
  </si>
  <si>
    <t>DF</t>
  </si>
  <si>
    <t>LF</t>
  </si>
  <si>
    <t>VF</t>
  </si>
  <si>
    <t>GM</t>
  </si>
  <si>
    <t>Healthy</t>
  </si>
  <si>
    <t>Supplementary Datasets Figure 11b</t>
  </si>
  <si>
    <t>L2</t>
  </si>
  <si>
    <t>L3/4</t>
  </si>
  <si>
    <t>L5</t>
  </si>
  <si>
    <t>ATF3</t>
  </si>
  <si>
    <t>ATF3 + SCT</t>
  </si>
  <si>
    <t>ATF3 + Dextran</t>
  </si>
  <si>
    <t>ATF3 + SCT + Dextran</t>
  </si>
  <si>
    <t>Supplementary Datasets Figure 11e</t>
  </si>
  <si>
    <t>Other Neurons</t>
  </si>
  <si>
    <t>Dextran</t>
  </si>
  <si>
    <t>Dextra + ATF3</t>
  </si>
  <si>
    <t>Supplementary Datasets Figure 13c</t>
  </si>
  <si>
    <t>Supplementary Datasets Figure 13e</t>
  </si>
  <si>
    <t>Sample</t>
  </si>
  <si>
    <t>Condition</t>
  </si>
  <si>
    <t>Proportion of Sample</t>
  </si>
  <si>
    <t>Number of Nuclei</t>
  </si>
  <si>
    <t>Uninjured_A</t>
  </si>
  <si>
    <t>Uninjured_B</t>
  </si>
  <si>
    <t>Uninjured_C</t>
  </si>
  <si>
    <t>1dpi_A</t>
  </si>
  <si>
    <t>1dpi</t>
  </si>
  <si>
    <t>1dpi_B</t>
  </si>
  <si>
    <t>1dpi_C</t>
  </si>
  <si>
    <t>1wpi_A</t>
  </si>
  <si>
    <t>1wpi</t>
  </si>
  <si>
    <t>1wpi_B</t>
  </si>
  <si>
    <t>1wpi_C</t>
  </si>
  <si>
    <t>3wpi_A</t>
  </si>
  <si>
    <t>3wpi</t>
  </si>
  <si>
    <t>3wpi_B</t>
  </si>
  <si>
    <t>3wpi_C</t>
  </si>
  <si>
    <t>6wpi_A</t>
  </si>
  <si>
    <t>6wpi</t>
  </si>
  <si>
    <t>6wpi_B</t>
  </si>
  <si>
    <t>6wpi_C</t>
  </si>
  <si>
    <t>Figure 2e</t>
  </si>
  <si>
    <t>TEMPORAL GAIT FEATURES</t>
  </si>
  <si>
    <t>JOINT ANGLES AND SEGMENTAL OSCILLATIONS</t>
  </si>
  <si>
    <t>VELOCITIES</t>
  </si>
  <si>
    <t>Cycle duration (s)</t>
  </si>
  <si>
    <t>Crest oscillations (deg)</t>
  </si>
  <si>
    <t>Backward</t>
  </si>
  <si>
    <t>Whole limb oscillation velocity (deg/s)</t>
  </si>
  <si>
    <t>Minimum angle velocities</t>
  </si>
  <si>
    <t>Cycle velocity (cm/s)</t>
  </si>
  <si>
    <t>Thigh oscillations (deg)</t>
  </si>
  <si>
    <t>Hip oscillation velocity (deg/s)</t>
  </si>
  <si>
    <t>Stance duration (s)</t>
  </si>
  <si>
    <t>Shank oscillations (deg)</t>
  </si>
  <si>
    <t>Knee oscillation velocity (deg/s)</t>
  </si>
  <si>
    <t>Swing duration (s)</t>
  </si>
  <si>
    <t>Foot oscillations (deg)</t>
  </si>
  <si>
    <t xml:space="preserve">Ankle oscillation velocity (deg/s) </t>
  </si>
  <si>
    <t>Relative stance duration (% of gait cycle)</t>
  </si>
  <si>
    <t>Whole limb oscillations  (deg)</t>
  </si>
  <si>
    <t>Maximum Angle velocities</t>
  </si>
  <si>
    <t>Double stance duration (%)</t>
  </si>
  <si>
    <t>Forward</t>
  </si>
  <si>
    <t>LIMB TRAJECTORIES</t>
  </si>
  <si>
    <t>Stride Length (cm)</t>
  </si>
  <si>
    <t>Amplitude of angle velocities</t>
  </si>
  <si>
    <t>Step Length (cm)</t>
  </si>
  <si>
    <t>3D toe path length (cm)</t>
  </si>
  <si>
    <t>Hip Joint (deg)</t>
  </si>
  <si>
    <t>Extension</t>
  </si>
  <si>
    <t>Maximal backward position of foot (cm)</t>
  </si>
  <si>
    <t>Knee Joint (deg)</t>
  </si>
  <si>
    <t>Minimal backward position of foot (cm)</t>
  </si>
  <si>
    <t>Ankle joint (deg)</t>
  </si>
  <si>
    <t>Step Height (normalised)</t>
  </si>
  <si>
    <t>Whole lImb abduction (deg)</t>
  </si>
  <si>
    <t>Abduction</t>
  </si>
  <si>
    <t>INTRALIMB TEMPORAL COUPLING</t>
  </si>
  <si>
    <t xml:space="preserve">Step Height (cm) </t>
  </si>
  <si>
    <t>Foot abduction (deg)</t>
  </si>
  <si>
    <t>Correlation between pelvis and thigh</t>
  </si>
  <si>
    <t>proximal                                                              distal</t>
  </si>
  <si>
    <t>Max speed during swing (cm/s)</t>
  </si>
  <si>
    <t>Flexion</t>
  </si>
  <si>
    <t>Correlation between thigh and shank</t>
  </si>
  <si>
    <t>Time of max velocity during swing (% duration)</t>
  </si>
  <si>
    <t>Correlation between shank and foot</t>
  </si>
  <si>
    <r>
      <t>Acceleration at swing onset (cm/s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Ankle joint (deg</t>
  </si>
  <si>
    <t>Correlation between hip and knee</t>
  </si>
  <si>
    <t>Endpoint velocity (cm/s)</t>
  </si>
  <si>
    <t>Whole lImb adduction (deg)</t>
  </si>
  <si>
    <t>Adduction</t>
  </si>
  <si>
    <t>Correlation between knee and ankle</t>
  </si>
  <si>
    <t>Velocity vector at swing onset (deg)</t>
  </si>
  <si>
    <t>Foot adduction (deg)</t>
  </si>
  <si>
    <t>Correlation between ankle and foot</t>
  </si>
  <si>
    <t>Oscillation Amplitudes</t>
  </si>
  <si>
    <t>DRAG</t>
  </si>
  <si>
    <t>ROBOTIC SUPPORT FEATURES</t>
  </si>
  <si>
    <t>Drag duration (s)</t>
  </si>
  <si>
    <t>Body Weight Support (%)</t>
  </si>
  <si>
    <t>Drag duration (%)</t>
  </si>
  <si>
    <t>Horizontal Support Force (%)</t>
  </si>
  <si>
    <t>STABILITY</t>
  </si>
  <si>
    <t>Lateral displacement during swing (cm)</t>
  </si>
  <si>
    <t>Base of Support</t>
  </si>
  <si>
    <t>Stance width (cm)</t>
  </si>
  <si>
    <t>Pelvis max vertical movement</t>
  </si>
  <si>
    <t>Whole lImb medio-lat oscillation (deg)</t>
  </si>
  <si>
    <t>Pelvis min vertical movement</t>
  </si>
  <si>
    <t xml:space="preserve">Foot medio-lat oscillation (deg) </t>
  </si>
  <si>
    <t>Aplitude of pelvis vertical movement</t>
  </si>
  <si>
    <t>Variability of saggital trunk oscillation</t>
  </si>
  <si>
    <t>Trunk Stability and Oscillations</t>
  </si>
  <si>
    <t>Velocity of saggital trunk oscillation</t>
  </si>
  <si>
    <t xml:space="preserve">Variability of vertical hip oscillation </t>
  </si>
  <si>
    <t xml:space="preserve">Variability of medio-lat hip oscillation </t>
  </si>
  <si>
    <t>Variability of hip rotations</t>
  </si>
  <si>
    <t>Supplementary Datasets Figure 1</t>
  </si>
  <si>
    <t>Comparison</t>
  </si>
  <si>
    <t>AUC</t>
  </si>
  <si>
    <t>Uninjured-3wpi</t>
  </si>
  <si>
    <t>Uninjured-1wpi</t>
  </si>
  <si>
    <t>Uninjured-6wpi</t>
  </si>
  <si>
    <t>Uninjured-1dpi</t>
  </si>
  <si>
    <t>NA</t>
  </si>
  <si>
    <t>1dpiGOterm</t>
  </si>
  <si>
    <t>1dpiGOvalue</t>
  </si>
  <si>
    <t>1wpiGOterm</t>
  </si>
  <si>
    <t>1wpiGOvalue</t>
  </si>
  <si>
    <t>3wpiGPterm</t>
  </si>
  <si>
    <t>3wpiGOvalue</t>
  </si>
  <si>
    <t>6wpiGOterm</t>
  </si>
  <si>
    <t>6wpiGOvalue</t>
  </si>
  <si>
    <t>(pre) synaptic vesicle exocytosis</t>
  </si>
  <si>
    <t>postsynaptic density</t>
  </si>
  <si>
    <t>protein folding response</t>
  </si>
  <si>
    <t>post-synaptic density</t>
  </si>
  <si>
    <t>cell junction</t>
  </si>
  <si>
    <t>dendrite</t>
  </si>
  <si>
    <t>cytosol</t>
  </si>
  <si>
    <t>cell-cell adhesion</t>
  </si>
  <si>
    <t>neuron cell body</t>
  </si>
  <si>
    <t>adherens junction</t>
  </si>
  <si>
    <t>growth cone</t>
  </si>
  <si>
    <t>cell projection organization</t>
  </si>
  <si>
    <t>PI3k/Akt signaling</t>
  </si>
  <si>
    <t>cell surface binding</t>
  </si>
  <si>
    <t>oxidation-reduction process</t>
  </si>
  <si>
    <t>cilium assembly</t>
  </si>
  <si>
    <t>neuronal cell body</t>
  </si>
  <si>
    <t>synaptic plasticity</t>
  </si>
  <si>
    <t>glycolysis</t>
  </si>
  <si>
    <t>ion channel binding</t>
  </si>
  <si>
    <t>ion transport</t>
  </si>
  <si>
    <t>cardiomyopathy</t>
  </si>
  <si>
    <t>calcium channel and signaling</t>
  </si>
  <si>
    <t>exosome</t>
  </si>
  <si>
    <t>lysozome</t>
  </si>
  <si>
    <t>peptidase</t>
  </si>
  <si>
    <t>cytokine</t>
  </si>
  <si>
    <t>chemotaxis</t>
  </si>
  <si>
    <t>membrane</t>
  </si>
  <si>
    <t>meiosis</t>
  </si>
  <si>
    <t>Il4 response/negative reg of apop</t>
  </si>
  <si>
    <t>translation</t>
  </si>
  <si>
    <t>cell adhesion molecules</t>
  </si>
  <si>
    <t>phopholipid metabolism</t>
  </si>
  <si>
    <t>synaptic transmission</t>
  </si>
  <si>
    <t>fatty acid biosynthesis</t>
  </si>
  <si>
    <t>oxidoreductase activity</t>
  </si>
  <si>
    <t>cholesterol metab</t>
  </si>
  <si>
    <t>cholesterol biosynthesis</t>
  </si>
  <si>
    <t>synapse</t>
  </si>
  <si>
    <t>steroid biosynthesis</t>
  </si>
  <si>
    <t>ECM</t>
  </si>
  <si>
    <t>Endothelial</t>
  </si>
  <si>
    <t>Supplementary Datasets Figure 9b</t>
  </si>
  <si>
    <t>Supplementary Datasets Figure 9a</t>
  </si>
  <si>
    <t>Supplementary Datasets Figure 10</t>
  </si>
  <si>
    <t>Gene</t>
  </si>
  <si>
    <t>avg_log2FC</t>
  </si>
  <si>
    <t>p_val_adj</t>
  </si>
  <si>
    <t>1dpi_vs_uninjured</t>
  </si>
  <si>
    <t>Apod</t>
  </si>
  <si>
    <t>Mt1</t>
  </si>
  <si>
    <t>Mt2</t>
  </si>
  <si>
    <t>Ptgds</t>
  </si>
  <si>
    <t>Capn2</t>
  </si>
  <si>
    <t>A330008L17Rik</t>
  </si>
  <si>
    <t>Rsrp1</t>
  </si>
  <si>
    <t>Stat3</t>
  </si>
  <si>
    <t>Wwox</t>
  </si>
  <si>
    <t>Mblac2</t>
  </si>
  <si>
    <t>Serpina3n</t>
  </si>
  <si>
    <t>Slit2</t>
  </si>
  <si>
    <t>5330434G04Rik</t>
  </si>
  <si>
    <t>Lrrtm4</t>
  </si>
  <si>
    <t>Pura</t>
  </si>
  <si>
    <t>Tmsb4x</t>
  </si>
  <si>
    <t>Adam23</t>
  </si>
  <si>
    <t>Snrnp70</t>
  </si>
  <si>
    <t>Miat</t>
  </si>
  <si>
    <t>Pcsk1n</t>
  </si>
  <si>
    <t>1wpi_vs_uninjured</t>
  </si>
  <si>
    <t>Unc80</t>
  </si>
  <si>
    <t>Kcnq1ot1</t>
  </si>
  <si>
    <t>Asic2</t>
  </si>
  <si>
    <t>Gfap</t>
  </si>
  <si>
    <t>Nrxn3</t>
  </si>
  <si>
    <t>Epb41l1</t>
  </si>
  <si>
    <t>Rbfox3</t>
  </si>
  <si>
    <t>Grik1</t>
  </si>
  <si>
    <t>Kcnq3</t>
  </si>
  <si>
    <t>Cadps</t>
  </si>
  <si>
    <t>Rbfox1</t>
  </si>
  <si>
    <t>Fam155a</t>
  </si>
  <si>
    <t>Gria1</t>
  </si>
  <si>
    <t>Opcml</t>
  </si>
  <si>
    <t>Ctnna2</t>
  </si>
  <si>
    <t>Kirrel3</t>
  </si>
  <si>
    <t>Ptprs</t>
  </si>
  <si>
    <t>Ccdc88a</t>
  </si>
  <si>
    <t>Tenm3</t>
  </si>
  <si>
    <t>3wpi_vs_uninjured</t>
  </si>
  <si>
    <t>Apoe</t>
  </si>
  <si>
    <t>B830012L14Rik</t>
  </si>
  <si>
    <t>RP23-54G8.4</t>
  </si>
  <si>
    <t>Ano4</t>
  </si>
  <si>
    <t>Cdh18</t>
  </si>
  <si>
    <t>Ablim2</t>
  </si>
  <si>
    <t>Celf4</t>
  </si>
  <si>
    <t>Luc7l2</t>
  </si>
  <si>
    <t>6wpi_vs_uninjured</t>
  </si>
  <si>
    <t>Tsix</t>
  </si>
  <si>
    <t>Gria2</t>
  </si>
  <si>
    <t>Rora</t>
  </si>
  <si>
    <t>Rasgrf1</t>
  </si>
  <si>
    <t>Pde10a</t>
  </si>
  <si>
    <t>Fam135b</t>
  </si>
  <si>
    <t>Cntnap5b</t>
  </si>
  <si>
    <t>Sorcs1</t>
  </si>
  <si>
    <t>Ryr2</t>
  </si>
  <si>
    <t>Grin2a</t>
  </si>
  <si>
    <t>Tenm2</t>
  </si>
  <si>
    <t>Grin3a</t>
  </si>
  <si>
    <t>Gm12239</t>
  </si>
  <si>
    <t>Neat1</t>
  </si>
  <si>
    <t>Nmur2</t>
  </si>
  <si>
    <t>Hspb1</t>
  </si>
  <si>
    <t>Clu</t>
  </si>
  <si>
    <t>Anln</t>
  </si>
  <si>
    <t>Plce1</t>
  </si>
  <si>
    <t>Pitpnc1</t>
  </si>
  <si>
    <t>Nfasc</t>
  </si>
  <si>
    <t>Ptprj</t>
  </si>
  <si>
    <t>Id2</t>
  </si>
  <si>
    <t>Fkbp5</t>
  </si>
  <si>
    <t>Mat2a</t>
  </si>
  <si>
    <t>Ctsl</t>
  </si>
  <si>
    <t>Mgat4c</t>
  </si>
  <si>
    <t>C4b</t>
  </si>
  <si>
    <t>A2m</t>
  </si>
  <si>
    <t>Aqp4</t>
  </si>
  <si>
    <t>Vim</t>
  </si>
  <si>
    <t>Dbi</t>
  </si>
  <si>
    <t>S100a6</t>
  </si>
  <si>
    <t>Eef1a1</t>
  </si>
  <si>
    <t>Ftl1</t>
  </si>
  <si>
    <t>Rpl18a</t>
  </si>
  <si>
    <t>Nrg3</t>
  </si>
  <si>
    <t>Timp1</t>
  </si>
  <si>
    <t>Nnat</t>
  </si>
  <si>
    <t>Lcn2</t>
  </si>
  <si>
    <t>Ctsb</t>
  </si>
  <si>
    <t>Ywhag</t>
  </si>
  <si>
    <t>C3</t>
  </si>
  <si>
    <t>Slc8a1</t>
  </si>
  <si>
    <t>Meg3</t>
  </si>
  <si>
    <t>Adamtsl1</t>
  </si>
  <si>
    <t>A330033J07Rik</t>
  </si>
  <si>
    <t>Abca1</t>
  </si>
  <si>
    <t>Arhgef4</t>
  </si>
  <si>
    <t>Errfi1</t>
  </si>
  <si>
    <t>Glis3</t>
  </si>
  <si>
    <t>Scd2</t>
  </si>
  <si>
    <t>St3gal4</t>
  </si>
  <si>
    <t>Agt</t>
  </si>
  <si>
    <t>Nebl</t>
  </si>
  <si>
    <t>Slc6a11</t>
  </si>
  <si>
    <t>Adgrb3</t>
  </si>
  <si>
    <t>Psap</t>
  </si>
  <si>
    <t>Sparcl1</t>
  </si>
  <si>
    <t>Slc4a4</t>
  </si>
  <si>
    <t>Gm20388</t>
  </si>
  <si>
    <t>Microglia/Hematopoietic</t>
  </si>
  <si>
    <t>Ccl12</t>
  </si>
  <si>
    <t>Spp1</t>
  </si>
  <si>
    <t>Gm17268</t>
  </si>
  <si>
    <t>Msr1</t>
  </si>
  <si>
    <t>Fn1</t>
  </si>
  <si>
    <t>Ccl2</t>
  </si>
  <si>
    <t>Ccl4</t>
  </si>
  <si>
    <t>Lilrb4a</t>
  </si>
  <si>
    <t>Cd300lf</t>
  </si>
  <si>
    <t>Ms4a6c</t>
  </si>
  <si>
    <t>Slc39a14</t>
  </si>
  <si>
    <t>Tgfbi</t>
  </si>
  <si>
    <t>Srgn</t>
  </si>
  <si>
    <t>Ccl3</t>
  </si>
  <si>
    <t>Zfos1</t>
  </si>
  <si>
    <t>Myo1e</t>
  </si>
  <si>
    <t>Arhgap24</t>
  </si>
  <si>
    <t>Cebpb</t>
  </si>
  <si>
    <t>Gpnmb</t>
  </si>
  <si>
    <t>Lyz2</t>
  </si>
  <si>
    <t>Cd52</t>
  </si>
  <si>
    <t>Hsd17b4</t>
  </si>
  <si>
    <t>Lpl</t>
  </si>
  <si>
    <t>Rai14</t>
  </si>
  <si>
    <t>Sgcz</t>
  </si>
  <si>
    <t>Trps1</t>
  </si>
  <si>
    <t>Mdga2</t>
  </si>
  <si>
    <t>Fmn1</t>
  </si>
  <si>
    <t>Pcdh9</t>
  </si>
  <si>
    <t>Lgals3bp</t>
  </si>
  <si>
    <t>Nrxn1</t>
  </si>
  <si>
    <t>Igf1</t>
  </si>
  <si>
    <t>Grik2</t>
  </si>
  <si>
    <t>Lsamp</t>
  </si>
  <si>
    <t>Plekhm2</t>
  </si>
  <si>
    <t>Lingo2</t>
  </si>
  <si>
    <t>Ptprd</t>
  </si>
  <si>
    <t>Magi2</t>
  </si>
  <si>
    <t>Colec12</t>
  </si>
  <si>
    <t>Fam20c</t>
  </si>
  <si>
    <t>Apobec1</t>
  </si>
  <si>
    <t>Fgf13</t>
  </si>
  <si>
    <t>Fnip2</t>
  </si>
  <si>
    <t>Cst7</t>
  </si>
  <si>
    <t>Flt1</t>
  </si>
  <si>
    <t>Xylt1</t>
  </si>
  <si>
    <t>Nrp1</t>
  </si>
  <si>
    <t>OPC_and_COP</t>
  </si>
  <si>
    <t>Tmem176a</t>
  </si>
  <si>
    <t>Fam19a1</t>
  </si>
  <si>
    <t>Rhoj</t>
  </si>
  <si>
    <t>Ermard</t>
  </si>
  <si>
    <t>Htra1</t>
  </si>
  <si>
    <t>Col16a1</t>
  </si>
  <si>
    <t>Tmem176b</t>
  </si>
  <si>
    <t>Atp1b2</t>
  </si>
  <si>
    <t>F3</t>
  </si>
  <si>
    <t>Pvt1</t>
  </si>
  <si>
    <t>Ptprn</t>
  </si>
  <si>
    <t>Phka1</t>
  </si>
  <si>
    <t>Frmd4a</t>
  </si>
  <si>
    <t>9530059O14Rik</t>
  </si>
  <si>
    <t>Chn2</t>
  </si>
  <si>
    <t>Epb41l2</t>
  </si>
  <si>
    <t>Tmem108</t>
  </si>
  <si>
    <t>Tns3</t>
  </si>
  <si>
    <t>Dock4</t>
  </si>
  <si>
    <t>D430041D05Rik</t>
  </si>
  <si>
    <t>Bcas1</t>
  </si>
  <si>
    <t>Sirt2</t>
  </si>
  <si>
    <t>Enpp6</t>
  </si>
  <si>
    <t>Tcf7l2</t>
  </si>
  <si>
    <t>St18</t>
  </si>
  <si>
    <t>Tmeff2</t>
  </si>
  <si>
    <t>Frmd4b</t>
  </si>
  <si>
    <t>Lcorl</t>
  </si>
  <si>
    <t>Tnr</t>
  </si>
  <si>
    <t>PISD</t>
  </si>
  <si>
    <t>Npsr1</t>
  </si>
  <si>
    <t>Chchd3</t>
  </si>
  <si>
    <t>Tmem59</t>
  </si>
  <si>
    <t>Tecr</t>
  </si>
  <si>
    <t>Tmed7</t>
  </si>
  <si>
    <t>Gstp1</t>
  </si>
  <si>
    <t>Gm26904</t>
  </si>
  <si>
    <t>Gpr37l1</t>
  </si>
  <si>
    <t>Gpm6a</t>
  </si>
  <si>
    <t>Pllp</t>
  </si>
  <si>
    <t>Ubb</t>
  </si>
  <si>
    <t>Fgf2</t>
  </si>
  <si>
    <t>Itm2c</t>
  </si>
  <si>
    <t>Pdia3</t>
  </si>
  <si>
    <t>Oligodendrocytes</t>
  </si>
  <si>
    <t>Itgav</t>
  </si>
  <si>
    <t>Plp1</t>
  </si>
  <si>
    <t>Vascular_Cells</t>
  </si>
  <si>
    <t>Fryl</t>
  </si>
  <si>
    <t>Polk</t>
  </si>
  <si>
    <t>Cadm1</t>
  </si>
  <si>
    <t>Fgf14</t>
  </si>
  <si>
    <t>Supplementary Datasets Figure 14</t>
  </si>
  <si>
    <t>Unfiltered</t>
  </si>
  <si>
    <t>Filtered</t>
  </si>
  <si>
    <t>Average_nGene</t>
  </si>
  <si>
    <t>A-45</t>
  </si>
  <si>
    <t>A-46</t>
  </si>
  <si>
    <t>A-48</t>
  </si>
  <si>
    <t>B-49</t>
  </si>
  <si>
    <t>B-50</t>
  </si>
  <si>
    <t>B-51</t>
  </si>
  <si>
    <t>C-41</t>
  </si>
  <si>
    <t>C-42</t>
  </si>
  <si>
    <t>C-44</t>
  </si>
  <si>
    <t>D-25</t>
  </si>
  <si>
    <t>D-26</t>
  </si>
  <si>
    <t>D-29</t>
  </si>
  <si>
    <t>F-12</t>
  </si>
  <si>
    <t>F-13</t>
  </si>
  <si>
    <t>F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Arial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11" fontId="1" fillId="0" borderId="0" xfId="0" applyNumberFormat="1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6" fillId="0" borderId="7" xfId="0" applyFont="1" applyBorder="1"/>
    <xf numFmtId="0" fontId="0" fillId="0" borderId="8" xfId="0" applyBorder="1"/>
    <xf numFmtId="0" fontId="6" fillId="0" borderId="9" xfId="0" applyFont="1" applyBorder="1"/>
    <xf numFmtId="0" fontId="0" fillId="0" borderId="10" xfId="0" applyBorder="1"/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6" fillId="0" borderId="13" xfId="0" applyFont="1" applyBorder="1"/>
    <xf numFmtId="0" fontId="0" fillId="0" borderId="14" xfId="0" applyBorder="1"/>
    <xf numFmtId="0" fontId="0" fillId="0" borderId="15" xfId="0" applyBorder="1" applyAlignment="1">
      <alignment horizontal="center" vertical="center" wrapText="1"/>
    </xf>
    <xf numFmtId="0" fontId="6" fillId="0" borderId="16" xfId="0" applyFont="1" applyBorder="1"/>
    <xf numFmtId="0" fontId="0" fillId="0" borderId="17" xfId="0" applyBorder="1"/>
    <xf numFmtId="0" fontId="0" fillId="0" borderId="18" xfId="0" applyBorder="1"/>
    <xf numFmtId="0" fontId="6" fillId="0" borderId="0" xfId="0" applyFont="1"/>
    <xf numFmtId="0" fontId="0" fillId="0" borderId="19" xfId="0" applyBorder="1" applyAlignment="1">
      <alignment horizontal="center" vertical="center" wrapText="1"/>
    </xf>
    <xf numFmtId="0" fontId="1" fillId="0" borderId="17" xfId="0" applyFont="1" applyBorder="1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30165-51A7-0341-A937-AE29CCD991A3}">
  <dimension ref="A2:P28"/>
  <sheetViews>
    <sheetView workbookViewId="0">
      <selection activeCell="A2" sqref="A2"/>
    </sheetView>
  </sheetViews>
  <sheetFormatPr baseColWidth="10" defaultRowHeight="16" x14ac:dyDescent="0.2"/>
  <sheetData>
    <row r="2" spans="1:16" x14ac:dyDescent="0.2">
      <c r="A2" t="s">
        <v>0</v>
      </c>
    </row>
    <row r="4" spans="1:16" x14ac:dyDescent="0.2">
      <c r="B4" t="s">
        <v>1</v>
      </c>
      <c r="C4" t="s">
        <v>2</v>
      </c>
      <c r="D4" t="s">
        <v>3</v>
      </c>
      <c r="F4" t="s">
        <v>4</v>
      </c>
      <c r="G4" t="s">
        <v>2</v>
      </c>
      <c r="H4" t="s">
        <v>3</v>
      </c>
      <c r="J4" t="s">
        <v>5</v>
      </c>
      <c r="K4" t="s">
        <v>2</v>
      </c>
      <c r="L4" t="s">
        <v>3</v>
      </c>
      <c r="N4" t="s">
        <v>6</v>
      </c>
      <c r="O4" t="s">
        <v>2</v>
      </c>
      <c r="P4" t="s">
        <v>3</v>
      </c>
    </row>
    <row r="5" spans="1:16" x14ac:dyDescent="0.2">
      <c r="B5" t="s">
        <v>7</v>
      </c>
      <c r="C5">
        <v>12.2941176</v>
      </c>
      <c r="D5">
        <v>9.02167545</v>
      </c>
      <c r="F5" t="s">
        <v>7</v>
      </c>
      <c r="G5">
        <v>2.9705882400000001</v>
      </c>
      <c r="H5">
        <v>6.2487795400000001</v>
      </c>
      <c r="J5" t="s">
        <v>7</v>
      </c>
      <c r="K5">
        <v>31.235294100000001</v>
      </c>
      <c r="L5">
        <v>22.944737400000001</v>
      </c>
      <c r="N5" t="s">
        <v>7</v>
      </c>
      <c r="O5">
        <v>32.2058824</v>
      </c>
      <c r="P5">
        <v>34.485452100000003</v>
      </c>
    </row>
    <row r="6" spans="1:16" x14ac:dyDescent="0.2">
      <c r="B6" t="s">
        <v>7</v>
      </c>
      <c r="C6">
        <v>7.9989509600000002</v>
      </c>
      <c r="D6">
        <v>8.8030504000000001</v>
      </c>
      <c r="F6" t="s">
        <v>7</v>
      </c>
      <c r="G6">
        <v>3.9339103099999999</v>
      </c>
      <c r="H6">
        <v>3.1332891200000001</v>
      </c>
      <c r="J6" t="s">
        <v>7</v>
      </c>
      <c r="K6">
        <v>28.586414900000001</v>
      </c>
      <c r="L6">
        <v>16.9595491</v>
      </c>
      <c r="N6" t="s">
        <v>7</v>
      </c>
      <c r="O6">
        <v>34.854445300000002</v>
      </c>
      <c r="P6">
        <v>27.486737399999999</v>
      </c>
    </row>
    <row r="7" spans="1:16" x14ac:dyDescent="0.2">
      <c r="B7" t="s">
        <v>7</v>
      </c>
      <c r="C7">
        <v>11.432748500000001</v>
      </c>
      <c r="D7">
        <v>9.0250587299999996</v>
      </c>
      <c r="F7" t="s">
        <v>7</v>
      </c>
      <c r="G7">
        <v>3.8596491199999998</v>
      </c>
      <c r="H7">
        <v>2.7016444800000001</v>
      </c>
      <c r="J7" t="s">
        <v>7</v>
      </c>
      <c r="K7">
        <v>25.5847953</v>
      </c>
      <c r="L7">
        <v>22.494126900000001</v>
      </c>
      <c r="N7" t="s">
        <v>7</v>
      </c>
      <c r="O7">
        <v>36.871344999999998</v>
      </c>
      <c r="P7">
        <v>27.7016445</v>
      </c>
    </row>
    <row r="8" spans="1:16" x14ac:dyDescent="0.2">
      <c r="B8" t="s">
        <v>7</v>
      </c>
      <c r="D8">
        <v>9.9630376300000005</v>
      </c>
      <c r="F8" t="s">
        <v>7</v>
      </c>
      <c r="H8">
        <v>4.6538978499999999</v>
      </c>
      <c r="J8" t="s">
        <v>8</v>
      </c>
      <c r="K8">
        <v>31.575310900000002</v>
      </c>
      <c r="L8">
        <v>19.234659499999999</v>
      </c>
      <c r="N8" t="s">
        <v>7</v>
      </c>
      <c r="P8">
        <v>32.510080600000002</v>
      </c>
    </row>
    <row r="9" spans="1:16" x14ac:dyDescent="0.2">
      <c r="B9" t="s">
        <v>8</v>
      </c>
      <c r="C9">
        <v>5.4583141399999997</v>
      </c>
      <c r="D9">
        <v>10.4855024</v>
      </c>
      <c r="F9" t="s">
        <v>8</v>
      </c>
      <c r="G9">
        <v>8.3371718099999992</v>
      </c>
      <c r="H9">
        <v>6.5407956799999996</v>
      </c>
      <c r="J9" t="s">
        <v>8</v>
      </c>
      <c r="K9">
        <v>34.631613100000003</v>
      </c>
      <c r="L9">
        <v>18.361153300000002</v>
      </c>
      <c r="N9" t="s">
        <v>8</v>
      </c>
      <c r="O9">
        <v>32.795946600000001</v>
      </c>
      <c r="P9">
        <v>29.0964262</v>
      </c>
    </row>
    <row r="10" spans="1:16" x14ac:dyDescent="0.2">
      <c r="B10" t="s">
        <v>8</v>
      </c>
      <c r="C10">
        <v>1.91496267</v>
      </c>
      <c r="D10">
        <v>9.0204012799999997</v>
      </c>
      <c r="F10" t="s">
        <v>8</v>
      </c>
      <c r="G10">
        <v>11.0191496</v>
      </c>
      <c r="H10">
        <v>7.3343449700000001</v>
      </c>
      <c r="J10" t="s">
        <v>8</v>
      </c>
      <c r="K10">
        <v>35.371702599999999</v>
      </c>
      <c r="L10">
        <v>18.396054100000001</v>
      </c>
      <c r="N10" t="s">
        <v>8</v>
      </c>
      <c r="O10">
        <v>32.148653000000003</v>
      </c>
      <c r="P10">
        <v>26.268757399999998</v>
      </c>
    </row>
    <row r="11" spans="1:16" x14ac:dyDescent="0.2">
      <c r="B11" t="s">
        <v>8</v>
      </c>
      <c r="C11">
        <v>2.6079136699999999</v>
      </c>
      <c r="D11">
        <v>9.4263792500000001</v>
      </c>
      <c r="F11" t="s">
        <v>8</v>
      </c>
      <c r="G11">
        <v>12.6798561</v>
      </c>
      <c r="H11">
        <v>7.16112532</v>
      </c>
      <c r="J11" t="s">
        <v>9</v>
      </c>
      <c r="K11">
        <v>33.845080299999999</v>
      </c>
      <c r="L11">
        <v>19.103313799999999</v>
      </c>
      <c r="N11" t="s">
        <v>8</v>
      </c>
      <c r="O11">
        <v>27.8776978</v>
      </c>
      <c r="P11">
        <v>26.543660899999999</v>
      </c>
    </row>
    <row r="12" spans="1:16" x14ac:dyDescent="0.2">
      <c r="B12" t="s">
        <v>8</v>
      </c>
      <c r="D12">
        <v>10.7159791</v>
      </c>
      <c r="F12" t="s">
        <v>8</v>
      </c>
      <c r="H12">
        <v>7.2704283199999997</v>
      </c>
      <c r="J12" t="s">
        <v>9</v>
      </c>
      <c r="K12">
        <v>35.185801400000003</v>
      </c>
      <c r="L12">
        <v>19.0561142</v>
      </c>
      <c r="N12" t="s">
        <v>8</v>
      </c>
      <c r="P12">
        <v>29.0501027</v>
      </c>
    </row>
    <row r="13" spans="1:16" x14ac:dyDescent="0.2">
      <c r="B13" t="s">
        <v>9</v>
      </c>
      <c r="C13">
        <v>3.48918353</v>
      </c>
      <c r="D13">
        <v>9.3390040800000005</v>
      </c>
      <c r="F13" t="s">
        <v>9</v>
      </c>
      <c r="G13">
        <v>7.7459874400000004</v>
      </c>
      <c r="H13">
        <v>5.2454368200000001</v>
      </c>
      <c r="J13" t="s">
        <v>9</v>
      </c>
      <c r="K13">
        <v>39.273648600000001</v>
      </c>
      <c r="L13">
        <v>19.8510773</v>
      </c>
      <c r="N13" t="s">
        <v>9</v>
      </c>
      <c r="O13">
        <v>33.728774100000003</v>
      </c>
      <c r="P13">
        <v>32.713095899999999</v>
      </c>
    </row>
    <row r="14" spans="1:16" x14ac:dyDescent="0.2">
      <c r="B14" t="s">
        <v>9</v>
      </c>
      <c r="C14">
        <v>5.2911813600000004</v>
      </c>
      <c r="D14">
        <v>9.3091144999999997</v>
      </c>
      <c r="F14" t="s">
        <v>9</v>
      </c>
      <c r="G14">
        <v>11.192456999999999</v>
      </c>
      <c r="H14">
        <v>5.3357119700000002</v>
      </c>
      <c r="N14" t="s">
        <v>9</v>
      </c>
      <c r="O14">
        <v>28.785357699999999</v>
      </c>
      <c r="P14">
        <v>28.494972400000002</v>
      </c>
    </row>
    <row r="15" spans="1:16" x14ac:dyDescent="0.2">
      <c r="B15" t="s">
        <v>9</v>
      </c>
      <c r="C15">
        <v>4.7930743199999997</v>
      </c>
      <c r="D15">
        <v>9.3472750300000005</v>
      </c>
      <c r="F15" t="s">
        <v>9</v>
      </c>
      <c r="G15">
        <v>5.5743243199999997</v>
      </c>
      <c r="H15">
        <v>6.0044359900000002</v>
      </c>
      <c r="N15" t="s">
        <v>9</v>
      </c>
      <c r="O15">
        <v>29.940878399999999</v>
      </c>
      <c r="P15">
        <v>27.439797200000001</v>
      </c>
    </row>
    <row r="16" spans="1:16" x14ac:dyDescent="0.2">
      <c r="B16" t="s">
        <v>9</v>
      </c>
      <c r="D16">
        <v>7.99507995</v>
      </c>
      <c r="F16" t="s">
        <v>9</v>
      </c>
      <c r="H16">
        <v>5.2275522800000003</v>
      </c>
      <c r="N16" t="s">
        <v>9</v>
      </c>
      <c r="P16">
        <v>25.568880700000001</v>
      </c>
    </row>
    <row r="28" ht="18" customHeight="1" x14ac:dyDescent="0.2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6854D-A312-8F46-B62E-75E96CD1A96A}">
  <dimension ref="A2:B7"/>
  <sheetViews>
    <sheetView workbookViewId="0">
      <selection activeCell="H44" sqref="H44"/>
    </sheetView>
  </sheetViews>
  <sheetFormatPr baseColWidth="10" defaultRowHeight="16" x14ac:dyDescent="0.2"/>
  <sheetData>
    <row r="2" spans="1:2" x14ac:dyDescent="0.2">
      <c r="A2" t="s">
        <v>232</v>
      </c>
    </row>
    <row r="3" spans="1:2" x14ac:dyDescent="0.2">
      <c r="B3" t="s">
        <v>233</v>
      </c>
    </row>
    <row r="4" spans="1:2" x14ac:dyDescent="0.2">
      <c r="B4">
        <v>66.666666699999993</v>
      </c>
    </row>
    <row r="5" spans="1:2" x14ac:dyDescent="0.2">
      <c r="B5">
        <v>54.1666667</v>
      </c>
    </row>
    <row r="6" spans="1:2" x14ac:dyDescent="0.2">
      <c r="B6">
        <v>75</v>
      </c>
    </row>
    <row r="7" spans="1:2" x14ac:dyDescent="0.2">
      <c r="B7">
        <v>64.8333333000000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F8BFC-3882-9148-85C5-FF0A02BF2B8A}">
  <dimension ref="A2:B7"/>
  <sheetViews>
    <sheetView workbookViewId="0">
      <selection activeCell="I46" sqref="I46"/>
    </sheetView>
  </sheetViews>
  <sheetFormatPr baseColWidth="10" defaultRowHeight="16" x14ac:dyDescent="0.2"/>
  <sheetData>
    <row r="2" spans="1:2" x14ac:dyDescent="0.2">
      <c r="A2" t="s">
        <v>234</v>
      </c>
    </row>
    <row r="3" spans="1:2" x14ac:dyDescent="0.2">
      <c r="B3" t="s">
        <v>235</v>
      </c>
    </row>
    <row r="4" spans="1:2" x14ac:dyDescent="0.2">
      <c r="B4">
        <v>44.444444400000002</v>
      </c>
    </row>
    <row r="5" spans="1:2" x14ac:dyDescent="0.2">
      <c r="B5">
        <v>42.857142899999999</v>
      </c>
    </row>
    <row r="6" spans="1:2" x14ac:dyDescent="0.2">
      <c r="B6">
        <v>37.5</v>
      </c>
    </row>
    <row r="7" spans="1:2" x14ac:dyDescent="0.2">
      <c r="B7">
        <v>42.3717948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48123-3267-734F-A6D6-371758EB4DB5}">
  <dimension ref="A2:B8"/>
  <sheetViews>
    <sheetView workbookViewId="0">
      <selection activeCell="I19" sqref="I19"/>
    </sheetView>
  </sheetViews>
  <sheetFormatPr baseColWidth="10" defaultRowHeight="16" x14ac:dyDescent="0.2"/>
  <sheetData>
    <row r="2" spans="1:2" x14ac:dyDescent="0.2">
      <c r="A2" t="s">
        <v>236</v>
      </c>
    </row>
    <row r="3" spans="1:2" x14ac:dyDescent="0.2">
      <c r="B3" t="s">
        <v>237</v>
      </c>
    </row>
    <row r="4" spans="1:2" x14ac:dyDescent="0.2">
      <c r="B4">
        <v>25</v>
      </c>
    </row>
    <row r="5" spans="1:2" x14ac:dyDescent="0.2">
      <c r="B5">
        <v>50</v>
      </c>
    </row>
    <row r="6" spans="1:2" x14ac:dyDescent="0.2">
      <c r="B6">
        <v>33.3333333</v>
      </c>
    </row>
    <row r="7" spans="1:2" x14ac:dyDescent="0.2">
      <c r="B7">
        <v>25</v>
      </c>
    </row>
    <row r="8" spans="1:2" x14ac:dyDescent="0.2">
      <c r="B8">
        <v>5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9272C-95E2-5B44-BF06-B0EF1CB07BB2}">
  <dimension ref="A2:D11"/>
  <sheetViews>
    <sheetView workbookViewId="0">
      <selection activeCell="A2" sqref="A2:D11"/>
    </sheetView>
  </sheetViews>
  <sheetFormatPr baseColWidth="10" defaultRowHeight="16" x14ac:dyDescent="0.2"/>
  <sheetData>
    <row r="2" spans="1:4" x14ac:dyDescent="0.2">
      <c r="A2" t="s">
        <v>238</v>
      </c>
    </row>
    <row r="3" spans="1:4" x14ac:dyDescent="0.2">
      <c r="B3" t="s">
        <v>218</v>
      </c>
      <c r="C3" t="s">
        <v>9</v>
      </c>
      <c r="D3" t="s">
        <v>239</v>
      </c>
    </row>
    <row r="4" spans="1:4" x14ac:dyDescent="0.2">
      <c r="B4">
        <v>4.3333333300000003</v>
      </c>
      <c r="C4">
        <v>4.1666666699999997</v>
      </c>
      <c r="D4">
        <v>3</v>
      </c>
    </row>
    <row r="5" spans="1:4" x14ac:dyDescent="0.2">
      <c r="B5">
        <v>6.5</v>
      </c>
      <c r="C5">
        <v>3.7777777800000001</v>
      </c>
      <c r="D5">
        <v>5</v>
      </c>
    </row>
    <row r="6" spans="1:4" x14ac:dyDescent="0.2">
      <c r="B6">
        <v>4.5</v>
      </c>
      <c r="C6">
        <v>4.12</v>
      </c>
      <c r="D6">
        <v>4.625</v>
      </c>
    </row>
    <row r="7" spans="1:4" x14ac:dyDescent="0.2">
      <c r="B7">
        <v>6</v>
      </c>
      <c r="C7">
        <v>3.5714285700000001</v>
      </c>
      <c r="D7">
        <v>2.3333333299999999</v>
      </c>
    </row>
    <row r="8" spans="1:4" x14ac:dyDescent="0.2">
      <c r="B8">
        <v>5</v>
      </c>
    </row>
    <row r="9" spans="1:4" x14ac:dyDescent="0.2">
      <c r="B9">
        <v>4.2222222199999999</v>
      </c>
    </row>
    <row r="10" spans="1:4" x14ac:dyDescent="0.2">
      <c r="B10">
        <v>2.8</v>
      </c>
    </row>
    <row r="11" spans="1:4" x14ac:dyDescent="0.2">
      <c r="B11">
        <v>4.33333333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551EC-C8E4-9A41-9AF8-393E1E4519D4}">
  <dimension ref="A2:BB5"/>
  <sheetViews>
    <sheetView workbookViewId="0">
      <selection activeCell="I13" sqref="I13"/>
    </sheetView>
  </sheetViews>
  <sheetFormatPr baseColWidth="10" defaultRowHeight="16" x14ac:dyDescent="0.2"/>
  <sheetData>
    <row r="2" spans="1:54" x14ac:dyDescent="0.2">
      <c r="A2" t="s">
        <v>242</v>
      </c>
    </row>
    <row r="3" spans="1:54" x14ac:dyDescent="0.2">
      <c r="C3" t="s">
        <v>7</v>
      </c>
      <c r="D3" t="s">
        <v>7</v>
      </c>
      <c r="E3" t="s">
        <v>7</v>
      </c>
      <c r="F3" t="s">
        <v>7</v>
      </c>
      <c r="G3" t="s">
        <v>7</v>
      </c>
      <c r="H3" t="s">
        <v>7</v>
      </c>
      <c r="I3" t="s">
        <v>7</v>
      </c>
      <c r="J3" t="s">
        <v>7</v>
      </c>
      <c r="K3" t="s">
        <v>7</v>
      </c>
      <c r="L3" t="s">
        <v>7</v>
      </c>
      <c r="M3" t="s">
        <v>7</v>
      </c>
      <c r="N3" t="s">
        <v>7</v>
      </c>
      <c r="O3" t="s">
        <v>7</v>
      </c>
      <c r="P3" t="s">
        <v>7</v>
      </c>
      <c r="Q3" t="s">
        <v>7</v>
      </c>
      <c r="R3" t="s">
        <v>7</v>
      </c>
      <c r="S3" t="s">
        <v>7</v>
      </c>
      <c r="T3" t="s">
        <v>7</v>
      </c>
      <c r="U3" t="s">
        <v>7</v>
      </c>
      <c r="V3" t="s">
        <v>7</v>
      </c>
      <c r="W3" t="s">
        <v>7</v>
      </c>
      <c r="X3" t="s">
        <v>7</v>
      </c>
      <c r="Y3" t="s">
        <v>7</v>
      </c>
      <c r="Z3" t="s">
        <v>9</v>
      </c>
      <c r="AA3" t="s">
        <v>9</v>
      </c>
      <c r="AB3" t="s">
        <v>9</v>
      </c>
      <c r="AC3" t="s">
        <v>9</v>
      </c>
      <c r="AD3" t="s">
        <v>9</v>
      </c>
      <c r="AE3" t="s">
        <v>9</v>
      </c>
      <c r="AF3" t="s">
        <v>9</v>
      </c>
      <c r="AG3" t="s">
        <v>9</v>
      </c>
      <c r="AH3" t="s">
        <v>9</v>
      </c>
      <c r="AI3" t="s">
        <v>9</v>
      </c>
      <c r="AJ3" t="s">
        <v>9</v>
      </c>
      <c r="AK3" t="s">
        <v>9</v>
      </c>
      <c r="AL3" t="s">
        <v>9</v>
      </c>
      <c r="AM3" t="s">
        <v>9</v>
      </c>
      <c r="AN3" t="s">
        <v>9</v>
      </c>
      <c r="AO3" t="s">
        <v>9</v>
      </c>
      <c r="AP3" t="s">
        <v>9</v>
      </c>
      <c r="AQ3" t="s">
        <v>9</v>
      </c>
      <c r="AR3" t="s">
        <v>9</v>
      </c>
      <c r="AS3" t="s">
        <v>239</v>
      </c>
      <c r="AT3" t="s">
        <v>239</v>
      </c>
      <c r="AU3" t="s">
        <v>239</v>
      </c>
      <c r="AV3" t="s">
        <v>239</v>
      </c>
      <c r="AW3" t="s">
        <v>239</v>
      </c>
      <c r="AX3" t="s">
        <v>239</v>
      </c>
      <c r="AY3" t="s">
        <v>239</v>
      </c>
      <c r="AZ3" t="s">
        <v>239</v>
      </c>
      <c r="BA3" t="s">
        <v>239</v>
      </c>
      <c r="BB3" t="s">
        <v>239</v>
      </c>
    </row>
    <row r="4" spans="1:54" x14ac:dyDescent="0.2">
      <c r="B4" t="s">
        <v>240</v>
      </c>
      <c r="C4">
        <v>3.4888888900000001</v>
      </c>
      <c r="D4">
        <v>4.0222222199999997</v>
      </c>
      <c r="E4">
        <v>1.93333333</v>
      </c>
      <c r="F4">
        <v>1.97777778</v>
      </c>
      <c r="G4">
        <v>2.0102040799999998</v>
      </c>
      <c r="H4">
        <v>2.28571429</v>
      </c>
      <c r="I4">
        <v>2.36734694</v>
      </c>
      <c r="J4">
        <v>2.9081632700000002</v>
      </c>
      <c r="K4">
        <v>2.96938776</v>
      </c>
      <c r="L4">
        <v>2.8775510199999998</v>
      </c>
      <c r="M4">
        <v>2.4230769200000002</v>
      </c>
      <c r="N4">
        <v>3</v>
      </c>
      <c r="O4">
        <v>1.9387755099999999</v>
      </c>
      <c r="P4">
        <v>2.03061224</v>
      </c>
      <c r="Q4">
        <v>1.8461538500000001</v>
      </c>
      <c r="R4">
        <v>1.93975904</v>
      </c>
      <c r="S4">
        <v>0.38461538000000001</v>
      </c>
      <c r="T4">
        <v>0.69230769000000003</v>
      </c>
      <c r="U4">
        <v>0.73076923000000005</v>
      </c>
      <c r="V4">
        <v>0.4</v>
      </c>
      <c r="W4">
        <v>0.4</v>
      </c>
      <c r="X4">
        <v>0.44444444</v>
      </c>
      <c r="Y4">
        <v>0.51111110999999998</v>
      </c>
      <c r="Z4">
        <v>9.8947368400000002</v>
      </c>
      <c r="AA4">
        <v>2.5789473699999999</v>
      </c>
      <c r="AB4">
        <v>2.47368421</v>
      </c>
      <c r="AC4">
        <v>2.8</v>
      </c>
      <c r="AD4">
        <v>1.8666666700000001</v>
      </c>
      <c r="AE4">
        <v>3.6016949199999999</v>
      </c>
      <c r="AF4">
        <v>2.94915254</v>
      </c>
      <c r="AH4">
        <v>2.0526315799999999</v>
      </c>
      <c r="AI4">
        <v>2.9473684200000001</v>
      </c>
      <c r="AJ4">
        <v>2.6842105300000001</v>
      </c>
      <c r="AK4">
        <v>2.52631579</v>
      </c>
      <c r="AL4">
        <v>2.5789473699999999</v>
      </c>
      <c r="AM4">
        <v>2.6666666700000001</v>
      </c>
      <c r="AN4">
        <v>2.4</v>
      </c>
      <c r="AO4">
        <v>2.44915254</v>
      </c>
      <c r="AP4">
        <v>2.81355932</v>
      </c>
      <c r="AQ4">
        <v>2.7966101700000001</v>
      </c>
      <c r="AR4">
        <v>2.8983050800000001</v>
      </c>
      <c r="AS4">
        <v>2.0625</v>
      </c>
      <c r="AT4">
        <v>1.26666667</v>
      </c>
      <c r="AU4">
        <v>0.625</v>
      </c>
      <c r="AV4">
        <v>1.6</v>
      </c>
      <c r="AW4">
        <v>2.1333333300000001</v>
      </c>
      <c r="AX4">
        <v>3.53125</v>
      </c>
      <c r="AY4">
        <v>2.8125</v>
      </c>
      <c r="AZ4">
        <v>0.9</v>
      </c>
      <c r="BA4">
        <v>0.9</v>
      </c>
      <c r="BB4">
        <v>1.05</v>
      </c>
    </row>
    <row r="5" spans="1:54" x14ac:dyDescent="0.2">
      <c r="B5" t="s">
        <v>241</v>
      </c>
      <c r="C5">
        <v>1.95121951</v>
      </c>
      <c r="D5">
        <v>2.87179487</v>
      </c>
      <c r="E5">
        <v>2.4102564100000001</v>
      </c>
      <c r="F5">
        <v>3.0102040799999998</v>
      </c>
      <c r="G5">
        <v>2.4897959200000002</v>
      </c>
      <c r="H5">
        <v>2.4230769200000002</v>
      </c>
      <c r="I5">
        <v>2.0602409599999998</v>
      </c>
      <c r="Z5">
        <v>6.06666667</v>
      </c>
      <c r="AA5">
        <v>4.8305084699999998</v>
      </c>
      <c r="AB5">
        <v>3.6842105300000001</v>
      </c>
      <c r="AC5">
        <v>6.6</v>
      </c>
      <c r="AD5">
        <v>8.06666667</v>
      </c>
      <c r="AE5">
        <v>4.2457627100000002</v>
      </c>
      <c r="AS5">
        <v>1.8</v>
      </c>
      <c r="AT5">
        <v>3.625</v>
      </c>
      <c r="AU5">
        <v>2.35</v>
      </c>
      <c r="AV5">
        <v>3.9375</v>
      </c>
      <c r="AW5">
        <v>4.3</v>
      </c>
      <c r="AX5">
        <v>4.5</v>
      </c>
      <c r="AY5">
        <v>4.25</v>
      </c>
      <c r="AZ5">
        <v>2.6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1484C-B6E8-EF4D-9026-5A010B5BDC49}">
  <dimension ref="A2:T5"/>
  <sheetViews>
    <sheetView workbookViewId="0">
      <selection activeCell="D8" sqref="D8"/>
    </sheetView>
  </sheetViews>
  <sheetFormatPr baseColWidth="10" defaultRowHeight="16" x14ac:dyDescent="0.2"/>
  <sheetData>
    <row r="2" spans="1:20" x14ac:dyDescent="0.2">
      <c r="A2" t="s">
        <v>243</v>
      </c>
    </row>
    <row r="3" spans="1:20" x14ac:dyDescent="0.2">
      <c r="C3" t="s">
        <v>7</v>
      </c>
      <c r="D3" t="s">
        <v>7</v>
      </c>
      <c r="E3" t="s">
        <v>7</v>
      </c>
      <c r="F3" t="s">
        <v>7</v>
      </c>
      <c r="G3" t="s">
        <v>9</v>
      </c>
      <c r="H3" t="s">
        <v>9</v>
      </c>
      <c r="I3" t="s">
        <v>9</v>
      </c>
      <c r="J3" t="s">
        <v>9</v>
      </c>
      <c r="K3" t="s">
        <v>9</v>
      </c>
      <c r="L3" t="s">
        <v>9</v>
      </c>
      <c r="M3" t="s">
        <v>239</v>
      </c>
      <c r="N3" t="s">
        <v>239</v>
      </c>
      <c r="O3" t="s">
        <v>239</v>
      </c>
      <c r="P3" t="s">
        <v>239</v>
      </c>
      <c r="Q3" t="s">
        <v>239</v>
      </c>
      <c r="R3" t="s">
        <v>239</v>
      </c>
      <c r="S3" t="s">
        <v>239</v>
      </c>
      <c r="T3" t="s">
        <v>239</v>
      </c>
    </row>
    <row r="4" spans="1:20" x14ac:dyDescent="0.2">
      <c r="B4" s="4" t="s">
        <v>24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</row>
    <row r="5" spans="1:20" x14ac:dyDescent="0.2">
      <c r="B5" s="4" t="s">
        <v>241</v>
      </c>
      <c r="C5">
        <v>1.4898783099999999</v>
      </c>
      <c r="D5">
        <v>1.43912409</v>
      </c>
      <c r="E5">
        <v>1.9484564200000001</v>
      </c>
      <c r="F5">
        <v>2.0435303500000002</v>
      </c>
      <c r="G5">
        <v>1.3377273300000001</v>
      </c>
      <c r="H5">
        <v>39.451541900000002</v>
      </c>
      <c r="I5">
        <v>2.02101336</v>
      </c>
      <c r="J5">
        <v>26.081481499999999</v>
      </c>
      <c r="K5">
        <v>7.56188605</v>
      </c>
      <c r="L5">
        <v>5.1836734699999996</v>
      </c>
      <c r="M5">
        <v>39.4377323</v>
      </c>
      <c r="N5">
        <v>15.153155</v>
      </c>
      <c r="O5">
        <v>8.4092419199999995</v>
      </c>
      <c r="P5">
        <v>34.527397299999997</v>
      </c>
      <c r="Q5">
        <v>10.9222798</v>
      </c>
      <c r="R5">
        <v>48.2107843</v>
      </c>
      <c r="S5">
        <v>0.93716498000000004</v>
      </c>
      <c r="T5">
        <v>7.9648634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8BBF1-8D78-9049-AF1E-DF80F7A6F469}">
  <dimension ref="A2:D12"/>
  <sheetViews>
    <sheetView workbookViewId="0">
      <selection activeCell="H34" sqref="H34"/>
    </sheetView>
  </sheetViews>
  <sheetFormatPr baseColWidth="10" defaultRowHeight="16" x14ac:dyDescent="0.2"/>
  <sheetData>
    <row r="2" spans="1:4" x14ac:dyDescent="0.2">
      <c r="A2" t="s">
        <v>244</v>
      </c>
    </row>
    <row r="3" spans="1:4" x14ac:dyDescent="0.2">
      <c r="B3" s="5" t="s">
        <v>218</v>
      </c>
      <c r="C3" s="5" t="s">
        <v>9</v>
      </c>
      <c r="D3" s="5" t="s">
        <v>239</v>
      </c>
    </row>
    <row r="4" spans="1:4" x14ac:dyDescent="0.2">
      <c r="B4" s="6">
        <v>3.0731707300000002</v>
      </c>
      <c r="C4" s="6">
        <v>7.7881355900000004</v>
      </c>
      <c r="D4" s="6">
        <v>0.53333333000000005</v>
      </c>
    </row>
    <row r="5" spans="1:4" x14ac:dyDescent="0.2">
      <c r="B5" s="6">
        <v>5.6410256399999996</v>
      </c>
      <c r="C5" s="6">
        <v>5.4067796599999998</v>
      </c>
      <c r="D5" s="6">
        <v>1.9375</v>
      </c>
    </row>
    <row r="6" spans="1:4" x14ac:dyDescent="0.2">
      <c r="B6" s="6">
        <v>1.28571429</v>
      </c>
      <c r="C6" s="6">
        <v>5.6315789499999998</v>
      </c>
      <c r="D6" s="6">
        <v>0.1</v>
      </c>
    </row>
    <row r="7" spans="1:4" x14ac:dyDescent="0.2">
      <c r="B7" s="6">
        <v>0.34615384999999999</v>
      </c>
      <c r="C7" s="6">
        <v>0.93333332999999996</v>
      </c>
      <c r="D7" s="6">
        <v>3.0731707300000002</v>
      </c>
    </row>
    <row r="8" spans="1:4" x14ac:dyDescent="0.2">
      <c r="B8" s="6">
        <v>1.4096385499999999</v>
      </c>
      <c r="C8" s="6">
        <v>0</v>
      </c>
      <c r="D8" s="6">
        <v>5.6410256399999996</v>
      </c>
    </row>
    <row r="9" spans="1:4" x14ac:dyDescent="0.2">
      <c r="B9" s="6">
        <v>6.6363636399999999</v>
      </c>
      <c r="C9" s="6">
        <v>11.0833333</v>
      </c>
      <c r="D9" s="6">
        <v>2.2307692299999999</v>
      </c>
    </row>
    <row r="10" spans="1:4" x14ac:dyDescent="0.2">
      <c r="B10" s="6">
        <v>4.5777777799999999</v>
      </c>
      <c r="D10" s="6">
        <v>9.0909089999999998E-2</v>
      </c>
    </row>
    <row r="11" spans="1:4" x14ac:dyDescent="0.2">
      <c r="B11" s="6"/>
      <c r="D11" s="6">
        <v>5.8823529999999999E-2</v>
      </c>
    </row>
    <row r="12" spans="1:4" x14ac:dyDescent="0.2">
      <c r="B12" s="6"/>
      <c r="D12" s="6">
        <v>5.5555559999999997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4BB6C-F127-A844-83CC-267CEA0A9F5D}">
  <dimension ref="C2:T42"/>
  <sheetViews>
    <sheetView topLeftCell="C1" workbookViewId="0">
      <selection activeCell="C3" sqref="C3"/>
    </sheetView>
  </sheetViews>
  <sheetFormatPr baseColWidth="10" defaultRowHeight="16" x14ac:dyDescent="0.2"/>
  <sheetData>
    <row r="2" spans="3:20" x14ac:dyDescent="0.2">
      <c r="C2" t="s">
        <v>376</v>
      </c>
    </row>
    <row r="3" spans="3:20" ht="17" thickBot="1" x14ac:dyDescent="0.25"/>
    <row r="4" spans="3:20" x14ac:dyDescent="0.2">
      <c r="D4" s="8" t="s">
        <v>298</v>
      </c>
      <c r="E4" s="9"/>
      <c r="F4" s="9"/>
      <c r="G4" s="9"/>
      <c r="H4" s="10"/>
      <c r="J4" s="8" t="s">
        <v>299</v>
      </c>
      <c r="K4" s="9"/>
      <c r="L4" s="9"/>
      <c r="M4" s="9"/>
      <c r="N4" s="10"/>
      <c r="P4" s="11" t="s">
        <v>300</v>
      </c>
      <c r="Q4" s="12"/>
      <c r="R4" s="12"/>
      <c r="S4" s="12"/>
      <c r="T4" s="13"/>
    </row>
    <row r="5" spans="3:20" x14ac:dyDescent="0.2">
      <c r="D5" s="14">
        <v>1</v>
      </c>
      <c r="E5" t="s">
        <v>301</v>
      </c>
      <c r="H5" s="15"/>
      <c r="J5" s="16">
        <v>31</v>
      </c>
      <c r="K5" s="17" t="s">
        <v>302</v>
      </c>
      <c r="L5" s="17"/>
      <c r="M5" s="17"/>
      <c r="N5" s="18" t="s">
        <v>303</v>
      </c>
      <c r="P5" s="16">
        <v>61</v>
      </c>
      <c r="Q5" s="17" t="s">
        <v>304</v>
      </c>
      <c r="R5" s="17"/>
      <c r="S5" s="17"/>
      <c r="T5" s="18" t="s">
        <v>305</v>
      </c>
    </row>
    <row r="6" spans="3:20" x14ac:dyDescent="0.2">
      <c r="D6" s="14">
        <v>2</v>
      </c>
      <c r="E6" t="s">
        <v>306</v>
      </c>
      <c r="H6" s="15"/>
      <c r="J6" s="14">
        <v>32</v>
      </c>
      <c r="K6" t="s">
        <v>307</v>
      </c>
      <c r="N6" s="19"/>
      <c r="P6" s="14">
        <v>62</v>
      </c>
      <c r="Q6" t="s">
        <v>308</v>
      </c>
      <c r="T6" s="19"/>
    </row>
    <row r="7" spans="3:20" x14ac:dyDescent="0.2">
      <c r="D7" s="14">
        <v>3</v>
      </c>
      <c r="E7" t="s">
        <v>309</v>
      </c>
      <c r="H7" s="15"/>
      <c r="J7" s="14">
        <v>33</v>
      </c>
      <c r="K7" t="s">
        <v>310</v>
      </c>
      <c r="N7" s="19"/>
      <c r="P7" s="14">
        <v>63</v>
      </c>
      <c r="Q7" t="s">
        <v>311</v>
      </c>
      <c r="T7" s="19"/>
    </row>
    <row r="8" spans="3:20" x14ac:dyDescent="0.2">
      <c r="D8" s="14">
        <v>4</v>
      </c>
      <c r="E8" t="s">
        <v>312</v>
      </c>
      <c r="H8" s="15"/>
      <c r="J8" s="14">
        <v>34</v>
      </c>
      <c r="K8" t="s">
        <v>313</v>
      </c>
      <c r="N8" s="19"/>
      <c r="P8" s="20">
        <v>64</v>
      </c>
      <c r="Q8" s="21" t="s">
        <v>314</v>
      </c>
      <c r="R8" s="21"/>
      <c r="S8" s="21"/>
      <c r="T8" s="22"/>
    </row>
    <row r="9" spans="3:20" x14ac:dyDescent="0.2">
      <c r="D9" s="14">
        <v>5</v>
      </c>
      <c r="E9" t="s">
        <v>315</v>
      </c>
      <c r="H9" s="15"/>
      <c r="J9" s="20">
        <v>35</v>
      </c>
      <c r="K9" s="21" t="s">
        <v>316</v>
      </c>
      <c r="L9" s="21"/>
      <c r="M9" s="21"/>
      <c r="N9" s="22"/>
      <c r="P9" s="16">
        <v>65</v>
      </c>
      <c r="Q9" s="17" t="s">
        <v>304</v>
      </c>
      <c r="R9" s="17"/>
      <c r="S9" s="17"/>
      <c r="T9" s="18" t="s">
        <v>317</v>
      </c>
    </row>
    <row r="10" spans="3:20" ht="17" thickBot="1" x14ac:dyDescent="0.25">
      <c r="D10" s="23">
        <v>6</v>
      </c>
      <c r="E10" s="24" t="s">
        <v>318</v>
      </c>
      <c r="F10" s="24"/>
      <c r="G10" s="24"/>
      <c r="H10" s="25"/>
      <c r="J10" s="16">
        <v>36</v>
      </c>
      <c r="K10" s="17" t="s">
        <v>302</v>
      </c>
      <c r="L10" s="17"/>
      <c r="M10" s="17"/>
      <c r="N10" s="18" t="s">
        <v>319</v>
      </c>
      <c r="P10" s="14">
        <v>66</v>
      </c>
      <c r="Q10" t="s">
        <v>308</v>
      </c>
      <c r="T10" s="19"/>
    </row>
    <row r="11" spans="3:20" ht="17" thickBot="1" x14ac:dyDescent="0.25">
      <c r="D11" s="26"/>
      <c r="J11" s="14">
        <v>37</v>
      </c>
      <c r="K11" t="s">
        <v>307</v>
      </c>
      <c r="N11" s="19"/>
      <c r="P11" s="14">
        <v>67</v>
      </c>
      <c r="Q11" t="s">
        <v>311</v>
      </c>
      <c r="T11" s="19"/>
    </row>
    <row r="12" spans="3:20" x14ac:dyDescent="0.2">
      <c r="D12" s="8" t="s">
        <v>320</v>
      </c>
      <c r="E12" s="9"/>
      <c r="F12" s="9"/>
      <c r="G12" s="9"/>
      <c r="H12" s="10"/>
      <c r="J12" s="14">
        <v>38</v>
      </c>
      <c r="K12" t="s">
        <v>310</v>
      </c>
      <c r="N12" s="19"/>
      <c r="P12" s="20">
        <v>68</v>
      </c>
      <c r="Q12" s="21" t="s">
        <v>314</v>
      </c>
      <c r="R12" s="21"/>
      <c r="S12" s="21"/>
      <c r="T12" s="22"/>
    </row>
    <row r="13" spans="3:20" x14ac:dyDescent="0.2">
      <c r="D13" s="14">
        <v>7</v>
      </c>
      <c r="E13" t="s">
        <v>321</v>
      </c>
      <c r="H13" s="15"/>
      <c r="J13" s="14">
        <v>39</v>
      </c>
      <c r="K13" t="s">
        <v>313</v>
      </c>
      <c r="N13" s="19"/>
      <c r="P13" s="16">
        <v>69</v>
      </c>
      <c r="Q13" s="17" t="s">
        <v>304</v>
      </c>
      <c r="R13" s="17"/>
      <c r="S13" s="17"/>
      <c r="T13" s="18" t="s">
        <v>322</v>
      </c>
    </row>
    <row r="14" spans="3:20" x14ac:dyDescent="0.2">
      <c r="D14" s="14">
        <v>8</v>
      </c>
      <c r="E14" t="s">
        <v>323</v>
      </c>
      <c r="H14" s="15"/>
      <c r="J14" s="20">
        <v>40</v>
      </c>
      <c r="K14" s="21" t="s">
        <v>316</v>
      </c>
      <c r="L14" s="21"/>
      <c r="M14" s="21"/>
      <c r="N14" s="22"/>
      <c r="P14" s="14">
        <v>70</v>
      </c>
      <c r="Q14" t="s">
        <v>308</v>
      </c>
      <c r="T14" s="19"/>
    </row>
    <row r="15" spans="3:20" x14ac:dyDescent="0.2">
      <c r="D15" s="14">
        <v>9</v>
      </c>
      <c r="E15" t="s">
        <v>324</v>
      </c>
      <c r="H15" s="15"/>
      <c r="J15" s="16">
        <v>41</v>
      </c>
      <c r="K15" s="17" t="s">
        <v>325</v>
      </c>
      <c r="L15" s="17"/>
      <c r="M15" s="17"/>
      <c r="N15" s="18" t="s">
        <v>326</v>
      </c>
      <c r="P15" s="14">
        <v>71</v>
      </c>
      <c r="Q15" t="s">
        <v>311</v>
      </c>
      <c r="T15" s="19"/>
    </row>
    <row r="16" spans="3:20" ht="17" thickBot="1" x14ac:dyDescent="0.25">
      <c r="D16" s="14">
        <v>10</v>
      </c>
      <c r="E16" t="s">
        <v>327</v>
      </c>
      <c r="H16" s="15"/>
      <c r="J16" s="14">
        <v>42</v>
      </c>
      <c r="K16" t="s">
        <v>328</v>
      </c>
      <c r="N16" s="19"/>
      <c r="P16" s="23">
        <v>72</v>
      </c>
      <c r="Q16" s="24" t="s">
        <v>314</v>
      </c>
      <c r="R16" s="24"/>
      <c r="S16" s="24"/>
      <c r="T16" s="27"/>
    </row>
    <row r="17" spans="4:20" ht="17" thickBot="1" x14ac:dyDescent="0.25">
      <c r="D17" s="14">
        <v>11</v>
      </c>
      <c r="E17" t="s">
        <v>329</v>
      </c>
      <c r="H17" s="15"/>
      <c r="J17" s="20">
        <v>43</v>
      </c>
      <c r="K17" s="21" t="s">
        <v>330</v>
      </c>
      <c r="L17" s="21"/>
      <c r="M17" s="21"/>
      <c r="N17" s="22"/>
      <c r="P17" s="26"/>
    </row>
    <row r="18" spans="4:20" x14ac:dyDescent="0.2">
      <c r="D18" s="14">
        <v>12</v>
      </c>
      <c r="E18" t="s">
        <v>331</v>
      </c>
      <c r="H18" s="15"/>
      <c r="J18" s="16">
        <v>44</v>
      </c>
      <c r="K18" s="17" t="s">
        <v>332</v>
      </c>
      <c r="L18" s="17"/>
      <c r="M18" s="17"/>
      <c r="N18" s="18" t="s">
        <v>333</v>
      </c>
      <c r="P18" s="11" t="s">
        <v>334</v>
      </c>
      <c r="Q18" s="12"/>
      <c r="R18" s="12"/>
      <c r="S18" s="12"/>
      <c r="T18" s="13"/>
    </row>
    <row r="19" spans="4:20" x14ac:dyDescent="0.2">
      <c r="D19" s="14">
        <v>13</v>
      </c>
      <c r="E19" t="s">
        <v>335</v>
      </c>
      <c r="H19" s="15"/>
      <c r="J19" s="20">
        <v>45</v>
      </c>
      <c r="K19" s="21" t="s">
        <v>336</v>
      </c>
      <c r="L19" s="21"/>
      <c r="M19" s="21"/>
      <c r="N19" s="22"/>
      <c r="P19" s="16">
        <v>73</v>
      </c>
      <c r="Q19" s="17" t="s">
        <v>337</v>
      </c>
      <c r="R19" s="17"/>
      <c r="S19" s="17"/>
      <c r="T19" s="18" t="s">
        <v>338</v>
      </c>
    </row>
    <row r="20" spans="4:20" x14ac:dyDescent="0.2">
      <c r="D20" s="14">
        <v>14</v>
      </c>
      <c r="E20" t="s">
        <v>339</v>
      </c>
      <c r="H20" s="15"/>
      <c r="J20" s="16">
        <v>46</v>
      </c>
      <c r="K20" s="17" t="s">
        <v>325</v>
      </c>
      <c r="L20" s="17"/>
      <c r="M20" s="17"/>
      <c r="N20" s="18" t="s">
        <v>340</v>
      </c>
      <c r="P20" s="14">
        <v>74</v>
      </c>
      <c r="Q20" t="s">
        <v>341</v>
      </c>
      <c r="T20" s="19"/>
    </row>
    <row r="21" spans="4:20" x14ac:dyDescent="0.2">
      <c r="D21" s="14">
        <v>15</v>
      </c>
      <c r="E21" t="s">
        <v>342</v>
      </c>
      <c r="H21" s="15"/>
      <c r="J21" s="14">
        <v>47</v>
      </c>
      <c r="K21" t="s">
        <v>328</v>
      </c>
      <c r="N21" s="19"/>
      <c r="P21" s="20">
        <v>75</v>
      </c>
      <c r="Q21" s="21" t="s">
        <v>343</v>
      </c>
      <c r="R21" s="21"/>
      <c r="S21" s="21"/>
      <c r="T21" s="22"/>
    </row>
    <row r="22" spans="4:20" ht="19" x14ac:dyDescent="0.2">
      <c r="D22" s="14">
        <v>16</v>
      </c>
      <c r="E22" t="s">
        <v>344</v>
      </c>
      <c r="H22" s="15"/>
      <c r="J22" s="20">
        <v>48</v>
      </c>
      <c r="K22" s="21" t="s">
        <v>345</v>
      </c>
      <c r="L22" s="21"/>
      <c r="M22" s="21"/>
      <c r="N22" s="22"/>
      <c r="P22" s="16">
        <v>76</v>
      </c>
      <c r="Q22" s="17" t="s">
        <v>346</v>
      </c>
      <c r="R22" s="17"/>
      <c r="S22" s="17"/>
      <c r="T22" s="18" t="s">
        <v>338</v>
      </c>
    </row>
    <row r="23" spans="4:20" x14ac:dyDescent="0.2">
      <c r="D23" s="14">
        <v>17</v>
      </c>
      <c r="E23" t="s">
        <v>347</v>
      </c>
      <c r="H23" s="15"/>
      <c r="J23" s="16">
        <v>49</v>
      </c>
      <c r="K23" s="17" t="s">
        <v>348</v>
      </c>
      <c r="L23" s="17"/>
      <c r="M23" s="17"/>
      <c r="N23" s="18" t="s">
        <v>349</v>
      </c>
      <c r="P23" s="14">
        <v>77</v>
      </c>
      <c r="Q23" t="s">
        <v>350</v>
      </c>
      <c r="T23" s="19"/>
    </row>
    <row r="24" spans="4:20" ht="17" thickBot="1" x14ac:dyDescent="0.25">
      <c r="D24" s="23">
        <v>18</v>
      </c>
      <c r="E24" s="24" t="s">
        <v>351</v>
      </c>
      <c r="F24" s="24"/>
      <c r="G24" s="24"/>
      <c r="H24" s="25"/>
      <c r="J24" s="20">
        <v>50</v>
      </c>
      <c r="K24" s="21" t="s">
        <v>352</v>
      </c>
      <c r="L24" s="21"/>
      <c r="M24" s="21"/>
      <c r="N24" s="22"/>
      <c r="P24" s="23">
        <v>78</v>
      </c>
      <c r="Q24" s="24" t="s">
        <v>353</v>
      </c>
      <c r="R24" s="24"/>
      <c r="S24" s="24"/>
      <c r="T24" s="27"/>
    </row>
    <row r="25" spans="4:20" ht="17" thickBot="1" x14ac:dyDescent="0.25">
      <c r="D25" s="26"/>
      <c r="J25" s="16">
        <v>51</v>
      </c>
      <c r="K25" s="17" t="s">
        <v>302</v>
      </c>
      <c r="L25" s="17"/>
      <c r="M25" s="17"/>
      <c r="N25" s="18" t="s">
        <v>354</v>
      </c>
    </row>
    <row r="26" spans="4:20" x14ac:dyDescent="0.2">
      <c r="D26" s="8" t="s">
        <v>355</v>
      </c>
      <c r="E26" s="9"/>
      <c r="F26" s="9"/>
      <c r="G26" s="9"/>
      <c r="H26" s="10"/>
      <c r="J26" s="14">
        <v>52</v>
      </c>
      <c r="K26" t="s">
        <v>307</v>
      </c>
      <c r="N26" s="19"/>
      <c r="P26" s="8" t="s">
        <v>356</v>
      </c>
      <c r="Q26" s="9"/>
      <c r="R26" s="9"/>
      <c r="S26" s="9"/>
      <c r="T26" s="10"/>
    </row>
    <row r="27" spans="4:20" x14ac:dyDescent="0.2">
      <c r="D27" s="14">
        <v>19</v>
      </c>
      <c r="E27" t="s">
        <v>357</v>
      </c>
      <c r="H27" s="15"/>
      <c r="J27" s="14">
        <v>53</v>
      </c>
      <c r="K27" t="s">
        <v>310</v>
      </c>
      <c r="N27" s="19"/>
      <c r="P27" s="14">
        <v>79</v>
      </c>
      <c r="Q27" t="s">
        <v>358</v>
      </c>
      <c r="T27" s="15"/>
    </row>
    <row r="28" spans="4:20" ht="17" thickBot="1" x14ac:dyDescent="0.25">
      <c r="D28" s="23">
        <v>20</v>
      </c>
      <c r="E28" s="24" t="s">
        <v>359</v>
      </c>
      <c r="F28" s="24"/>
      <c r="G28" s="24"/>
      <c r="H28" s="25"/>
      <c r="J28" s="14">
        <v>54</v>
      </c>
      <c r="K28" t="s">
        <v>313</v>
      </c>
      <c r="N28" s="19"/>
      <c r="P28" s="23">
        <v>80</v>
      </c>
      <c r="Q28" s="24" t="s">
        <v>360</v>
      </c>
      <c r="R28" s="24"/>
      <c r="S28" s="24"/>
      <c r="T28" s="25"/>
    </row>
    <row r="29" spans="4:20" ht="17" thickBot="1" x14ac:dyDescent="0.25">
      <c r="D29" s="26"/>
      <c r="J29" s="14">
        <v>55</v>
      </c>
      <c r="K29" t="s">
        <v>316</v>
      </c>
      <c r="N29" s="19"/>
    </row>
    <row r="30" spans="4:20" x14ac:dyDescent="0.2">
      <c r="D30" s="11" t="s">
        <v>361</v>
      </c>
      <c r="E30" s="12"/>
      <c r="F30" s="12"/>
      <c r="G30" s="12"/>
      <c r="H30" s="13"/>
      <c r="J30" s="14">
        <v>56</v>
      </c>
      <c r="K30" t="s">
        <v>325</v>
      </c>
      <c r="N30" s="19"/>
    </row>
    <row r="31" spans="4:20" x14ac:dyDescent="0.2">
      <c r="D31" s="16">
        <v>21</v>
      </c>
      <c r="E31" s="17" t="s">
        <v>362</v>
      </c>
      <c r="F31" s="17"/>
      <c r="G31" s="17"/>
      <c r="H31" s="18" t="s">
        <v>363</v>
      </c>
      <c r="J31" s="14">
        <v>57</v>
      </c>
      <c r="K31" t="s">
        <v>328</v>
      </c>
      <c r="N31" s="19"/>
    </row>
    <row r="32" spans="4:20" x14ac:dyDescent="0.2">
      <c r="D32" s="14">
        <v>22</v>
      </c>
      <c r="E32" t="s">
        <v>364</v>
      </c>
      <c r="H32" s="19"/>
      <c r="J32" s="14">
        <v>58</v>
      </c>
      <c r="K32" t="s">
        <v>345</v>
      </c>
      <c r="N32" s="19"/>
    </row>
    <row r="33" spans="4:14" x14ac:dyDescent="0.2">
      <c r="D33" s="14">
        <v>23</v>
      </c>
      <c r="E33" t="s">
        <v>365</v>
      </c>
      <c r="H33" s="19"/>
      <c r="J33" s="14">
        <v>59</v>
      </c>
      <c r="K33" s="1" t="s">
        <v>366</v>
      </c>
      <c r="N33" s="19"/>
    </row>
    <row r="34" spans="4:14" ht="17" thickBot="1" x14ac:dyDescent="0.25">
      <c r="D34" s="14">
        <v>24</v>
      </c>
      <c r="E34" t="s">
        <v>367</v>
      </c>
      <c r="H34" s="19"/>
      <c r="J34" s="23">
        <v>60</v>
      </c>
      <c r="K34" s="28" t="s">
        <v>368</v>
      </c>
      <c r="L34" s="24"/>
      <c r="M34" s="24"/>
      <c r="N34" s="27"/>
    </row>
    <row r="35" spans="4:14" x14ac:dyDescent="0.2">
      <c r="D35" s="20">
        <v>25</v>
      </c>
      <c r="E35" t="s">
        <v>369</v>
      </c>
      <c r="F35" s="21"/>
      <c r="G35" s="21"/>
      <c r="H35" s="22"/>
    </row>
    <row r="36" spans="4:14" x14ac:dyDescent="0.2">
      <c r="D36" s="16">
        <v>26</v>
      </c>
      <c r="E36" s="17" t="s">
        <v>370</v>
      </c>
      <c r="F36" s="17"/>
      <c r="G36" s="17"/>
      <c r="H36" s="18" t="s">
        <v>371</v>
      </c>
    </row>
    <row r="37" spans="4:14" x14ac:dyDescent="0.2">
      <c r="D37" s="14">
        <v>27</v>
      </c>
      <c r="E37" t="s">
        <v>372</v>
      </c>
      <c r="H37" s="19"/>
    </row>
    <row r="38" spans="4:14" x14ac:dyDescent="0.2">
      <c r="D38" s="14">
        <v>28</v>
      </c>
      <c r="E38" t="s">
        <v>373</v>
      </c>
      <c r="H38" s="19"/>
    </row>
    <row r="39" spans="4:14" x14ac:dyDescent="0.2">
      <c r="D39" s="14">
        <v>29</v>
      </c>
      <c r="E39" t="s">
        <v>374</v>
      </c>
      <c r="H39" s="19"/>
    </row>
    <row r="40" spans="4:14" ht="17" thickBot="1" x14ac:dyDescent="0.25">
      <c r="D40" s="23">
        <v>30</v>
      </c>
      <c r="E40" s="24" t="s">
        <v>375</v>
      </c>
      <c r="F40" s="24"/>
      <c r="G40" s="24"/>
      <c r="H40" s="27"/>
    </row>
    <row r="41" spans="4:14" x14ac:dyDescent="0.2">
      <c r="D41" s="26"/>
    </row>
    <row r="42" spans="4:14" x14ac:dyDescent="0.2">
      <c r="D42" s="26"/>
    </row>
  </sheetData>
  <mergeCells count="22">
    <mergeCell ref="N25:N34"/>
    <mergeCell ref="D26:H26"/>
    <mergeCell ref="P26:T26"/>
    <mergeCell ref="D30:H30"/>
    <mergeCell ref="H31:H35"/>
    <mergeCell ref="H36:H40"/>
    <mergeCell ref="N18:N19"/>
    <mergeCell ref="P18:T18"/>
    <mergeCell ref="T19:T21"/>
    <mergeCell ref="N20:N22"/>
    <mergeCell ref="T22:T24"/>
    <mergeCell ref="N23:N24"/>
    <mergeCell ref="D4:H4"/>
    <mergeCell ref="J4:N4"/>
    <mergeCell ref="P4:T4"/>
    <mergeCell ref="N5:N9"/>
    <mergeCell ref="T5:T8"/>
    <mergeCell ref="T9:T12"/>
    <mergeCell ref="N10:N14"/>
    <mergeCell ref="D12:H12"/>
    <mergeCell ref="T13:T16"/>
    <mergeCell ref="N15:N1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2A5A9-D1F9-A843-86BB-5E5132FF8278}">
  <dimension ref="A2:C9"/>
  <sheetViews>
    <sheetView workbookViewId="0">
      <selection activeCell="A2" sqref="A2"/>
    </sheetView>
  </sheetViews>
  <sheetFormatPr baseColWidth="10" defaultRowHeight="16" x14ac:dyDescent="0.2"/>
  <sheetData>
    <row r="2" spans="1:3" x14ac:dyDescent="0.2">
      <c r="A2" t="s">
        <v>245</v>
      </c>
    </row>
    <row r="4" spans="1:3" x14ac:dyDescent="0.2">
      <c r="B4" t="s">
        <v>246</v>
      </c>
    </row>
    <row r="5" spans="1:3" x14ac:dyDescent="0.2">
      <c r="B5" t="s">
        <v>7</v>
      </c>
      <c r="C5" t="s">
        <v>8</v>
      </c>
    </row>
    <row r="6" spans="1:3" x14ac:dyDescent="0.2">
      <c r="B6">
        <v>21.56</v>
      </c>
      <c r="C6">
        <v>23.087</v>
      </c>
    </row>
    <row r="7" spans="1:3" x14ac:dyDescent="0.2">
      <c r="B7">
        <v>17.675999999999998</v>
      </c>
      <c r="C7">
        <v>18.66</v>
      </c>
    </row>
    <row r="8" spans="1:3" x14ac:dyDescent="0.2">
      <c r="B8">
        <v>22.109000000000002</v>
      </c>
      <c r="C8">
        <v>29.074999999999999</v>
      </c>
    </row>
    <row r="9" spans="1:3" x14ac:dyDescent="0.2">
      <c r="B9">
        <v>20.082999999999998</v>
      </c>
      <c r="C9">
        <v>26.83299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61883-6228-ED4A-8CB2-B8B945E68DF0}">
  <dimension ref="A2:C9"/>
  <sheetViews>
    <sheetView workbookViewId="0">
      <selection activeCell="A2" sqref="A2"/>
    </sheetView>
  </sheetViews>
  <sheetFormatPr baseColWidth="10" defaultRowHeight="16" x14ac:dyDescent="0.2"/>
  <sheetData>
    <row r="2" spans="1:3" x14ac:dyDescent="0.2">
      <c r="A2" t="s">
        <v>247</v>
      </c>
    </row>
    <row r="4" spans="1:3" x14ac:dyDescent="0.2">
      <c r="B4" t="s">
        <v>248</v>
      </c>
    </row>
    <row r="5" spans="1:3" x14ac:dyDescent="0.2">
      <c r="B5" t="s">
        <v>7</v>
      </c>
      <c r="C5" t="s">
        <v>8</v>
      </c>
    </row>
    <row r="6" spans="1:3" x14ac:dyDescent="0.2">
      <c r="B6">
        <v>10.685483899999999</v>
      </c>
      <c r="C6">
        <v>11.5845539</v>
      </c>
    </row>
    <row r="7" spans="1:3" x14ac:dyDescent="0.2">
      <c r="B7">
        <v>10.239978199999999</v>
      </c>
      <c r="C7">
        <v>10.2575439</v>
      </c>
    </row>
    <row r="8" spans="1:3" x14ac:dyDescent="0.2">
      <c r="B8">
        <v>12.8156394</v>
      </c>
      <c r="C8">
        <v>8.7452000499999993</v>
      </c>
    </row>
    <row r="9" spans="1:3" x14ac:dyDescent="0.2">
      <c r="B9">
        <v>12.9440925</v>
      </c>
      <c r="C9">
        <v>7.37144117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BD5C8-2BDA-1F49-B338-20A4D2799CE3}">
  <dimension ref="A2:G589"/>
  <sheetViews>
    <sheetView workbookViewId="0">
      <selection activeCell="F11" sqref="F11"/>
    </sheetView>
  </sheetViews>
  <sheetFormatPr baseColWidth="10" defaultRowHeight="16" x14ac:dyDescent="0.2"/>
  <sheetData>
    <row r="2" spans="1:7" x14ac:dyDescent="0.2">
      <c r="A2" t="s">
        <v>297</v>
      </c>
    </row>
    <row r="4" spans="1:7" x14ac:dyDescent="0.2">
      <c r="B4" t="s">
        <v>12</v>
      </c>
      <c r="C4" t="s">
        <v>274</v>
      </c>
      <c r="D4" t="s">
        <v>275</v>
      </c>
      <c r="E4" t="s">
        <v>276</v>
      </c>
      <c r="F4" t="s">
        <v>277</v>
      </c>
    </row>
    <row r="5" spans="1:7" x14ac:dyDescent="0.2">
      <c r="B5" t="s">
        <v>164</v>
      </c>
      <c r="C5" t="s">
        <v>278</v>
      </c>
      <c r="D5" t="s">
        <v>7</v>
      </c>
      <c r="E5">
        <v>0.11764705882352934</v>
      </c>
      <c r="F5" s="7">
        <v>4</v>
      </c>
      <c r="G5">
        <f>F5/67903</f>
        <v>5.890755931254878E-5</v>
      </c>
    </row>
    <row r="6" spans="1:7" x14ac:dyDescent="0.2">
      <c r="B6" t="s">
        <v>164</v>
      </c>
      <c r="C6" t="s">
        <v>279</v>
      </c>
      <c r="D6" t="s">
        <v>7</v>
      </c>
      <c r="E6">
        <v>2.6226068712300037E-2</v>
      </c>
      <c r="F6" s="7">
        <v>1</v>
      </c>
      <c r="G6">
        <f t="shared" ref="G6:G69" si="0">F6/67903</f>
        <v>1.4726889828137195E-5</v>
      </c>
    </row>
    <row r="7" spans="1:7" x14ac:dyDescent="0.2">
      <c r="B7" t="s">
        <v>164</v>
      </c>
      <c r="C7" t="s">
        <v>280</v>
      </c>
      <c r="D7" t="s">
        <v>7</v>
      </c>
      <c r="E7">
        <v>0.17543859649122814</v>
      </c>
      <c r="F7" s="7">
        <v>6</v>
      </c>
      <c r="G7">
        <f t="shared" si="0"/>
        <v>8.8361338968823174E-5</v>
      </c>
    </row>
    <row r="8" spans="1:7" x14ac:dyDescent="0.2">
      <c r="B8" t="s">
        <v>164</v>
      </c>
      <c r="C8" t="s">
        <v>281</v>
      </c>
      <c r="D8" t="s">
        <v>282</v>
      </c>
      <c r="E8">
        <v>0.59668096214805122</v>
      </c>
      <c r="F8" s="7">
        <v>32</v>
      </c>
      <c r="G8">
        <f t="shared" si="0"/>
        <v>4.7126047450039024E-4</v>
      </c>
    </row>
    <row r="9" spans="1:7" x14ac:dyDescent="0.2">
      <c r="B9" t="s">
        <v>164</v>
      </c>
      <c r="C9" t="s">
        <v>283</v>
      </c>
      <c r="D9" t="s">
        <v>282</v>
      </c>
      <c r="E9">
        <v>0.12353304508956145</v>
      </c>
      <c r="F9" s="7">
        <v>6</v>
      </c>
      <c r="G9">
        <f t="shared" si="0"/>
        <v>8.8361338968823174E-5</v>
      </c>
    </row>
    <row r="10" spans="1:7" x14ac:dyDescent="0.2">
      <c r="B10" t="s">
        <v>164</v>
      </c>
      <c r="C10" t="s">
        <v>284</v>
      </c>
      <c r="D10" t="s">
        <v>282</v>
      </c>
      <c r="E10">
        <v>0.40959625511995357</v>
      </c>
      <c r="F10" s="7">
        <v>14</v>
      </c>
      <c r="G10">
        <f t="shared" si="0"/>
        <v>2.0617645759392074E-4</v>
      </c>
    </row>
    <row r="11" spans="1:7" x14ac:dyDescent="0.2">
      <c r="B11" t="s">
        <v>164</v>
      </c>
      <c r="C11" t="s">
        <v>285</v>
      </c>
      <c r="D11" t="s">
        <v>286</v>
      </c>
      <c r="E11">
        <v>0.39152464302164836</v>
      </c>
      <c r="F11" s="7">
        <v>17</v>
      </c>
      <c r="G11">
        <f t="shared" si="0"/>
        <v>2.5035712707833233E-4</v>
      </c>
    </row>
    <row r="12" spans="1:7" x14ac:dyDescent="0.2">
      <c r="B12" t="s">
        <v>164</v>
      </c>
      <c r="C12" t="s">
        <v>287</v>
      </c>
      <c r="D12" t="s">
        <v>286</v>
      </c>
      <c r="E12">
        <v>1.963648166179812</v>
      </c>
      <c r="F12" s="7">
        <v>121</v>
      </c>
      <c r="G12">
        <f t="shared" si="0"/>
        <v>1.7819536692046008E-3</v>
      </c>
    </row>
    <row r="13" spans="1:7" x14ac:dyDescent="0.2">
      <c r="B13" t="s">
        <v>164</v>
      </c>
      <c r="C13" t="s">
        <v>288</v>
      </c>
      <c r="D13" t="s">
        <v>286</v>
      </c>
      <c r="E13">
        <v>2.368105515587533</v>
      </c>
      <c r="F13" s="7">
        <v>79</v>
      </c>
      <c r="G13">
        <f t="shared" si="0"/>
        <v>1.1634242964228385E-3</v>
      </c>
    </row>
    <row r="14" spans="1:7" x14ac:dyDescent="0.2">
      <c r="B14" t="s">
        <v>164</v>
      </c>
      <c r="C14" t="s">
        <v>289</v>
      </c>
      <c r="D14" t="s">
        <v>290</v>
      </c>
      <c r="E14">
        <v>0.67457548267038925</v>
      </c>
      <c r="F14" s="7">
        <v>29</v>
      </c>
      <c r="G14">
        <f t="shared" si="0"/>
        <v>4.2707980501597865E-4</v>
      </c>
    </row>
    <row r="15" spans="1:7" x14ac:dyDescent="0.2">
      <c r="B15" t="s">
        <v>164</v>
      </c>
      <c r="C15" t="s">
        <v>291</v>
      </c>
      <c r="D15" t="s">
        <v>290</v>
      </c>
      <c r="E15">
        <v>2.1075984470327254</v>
      </c>
      <c r="F15" s="7">
        <v>190</v>
      </c>
      <c r="G15">
        <f t="shared" si="0"/>
        <v>2.7981090673460671E-3</v>
      </c>
    </row>
    <row r="16" spans="1:7" x14ac:dyDescent="0.2">
      <c r="B16" t="s">
        <v>164</v>
      </c>
      <c r="C16" t="s">
        <v>292</v>
      </c>
      <c r="D16" t="s">
        <v>290</v>
      </c>
      <c r="E16">
        <v>0.61233108108108147</v>
      </c>
      <c r="F16" s="7">
        <v>29</v>
      </c>
      <c r="G16">
        <f t="shared" si="0"/>
        <v>4.2707980501597865E-4</v>
      </c>
    </row>
    <row r="17" spans="2:7" x14ac:dyDescent="0.2">
      <c r="B17" t="s">
        <v>164</v>
      </c>
      <c r="C17" t="s">
        <v>293</v>
      </c>
      <c r="D17" t="s">
        <v>294</v>
      </c>
      <c r="E17">
        <v>1.614938178147866</v>
      </c>
      <c r="F17" s="7">
        <v>64</v>
      </c>
      <c r="G17">
        <f t="shared" si="0"/>
        <v>9.4252094900078049E-4</v>
      </c>
    </row>
    <row r="18" spans="2:7" x14ac:dyDescent="0.2">
      <c r="B18" t="s">
        <v>164</v>
      </c>
      <c r="C18" t="s">
        <v>295</v>
      </c>
      <c r="D18" t="s">
        <v>294</v>
      </c>
      <c r="E18">
        <v>1.7627308337996626</v>
      </c>
      <c r="F18" s="7">
        <v>63</v>
      </c>
      <c r="G18">
        <f t="shared" si="0"/>
        <v>9.2779405917264336E-4</v>
      </c>
    </row>
    <row r="19" spans="2:7" x14ac:dyDescent="0.2">
      <c r="B19" t="s">
        <v>164</v>
      </c>
      <c r="C19" t="s">
        <v>296</v>
      </c>
      <c r="D19" t="s">
        <v>294</v>
      </c>
      <c r="E19">
        <v>1.0939357907253275</v>
      </c>
      <c r="F19" s="7">
        <v>46</v>
      </c>
      <c r="G19">
        <f t="shared" si="0"/>
        <v>6.7743693209431103E-4</v>
      </c>
    </row>
    <row r="20" spans="2:7" x14ac:dyDescent="0.2">
      <c r="B20" t="s">
        <v>126</v>
      </c>
      <c r="C20" t="s">
        <v>278</v>
      </c>
      <c r="D20" t="s">
        <v>7</v>
      </c>
      <c r="E20">
        <v>2.9411764705882335E-2</v>
      </c>
      <c r="F20">
        <v>1</v>
      </c>
      <c r="G20">
        <f t="shared" si="0"/>
        <v>1.4726889828137195E-5</v>
      </c>
    </row>
    <row r="21" spans="2:7" x14ac:dyDescent="0.2">
      <c r="B21" t="s">
        <v>126</v>
      </c>
      <c r="C21" t="s">
        <v>279</v>
      </c>
      <c r="D21" t="s">
        <v>7</v>
      </c>
      <c r="E21">
        <v>7.8678206136900117E-2</v>
      </c>
      <c r="F21">
        <v>3</v>
      </c>
      <c r="G21">
        <f t="shared" si="0"/>
        <v>4.4180669484411587E-5</v>
      </c>
    </row>
    <row r="22" spans="2:7" x14ac:dyDescent="0.2">
      <c r="B22" t="s">
        <v>126</v>
      </c>
      <c r="C22" t="s">
        <v>280</v>
      </c>
      <c r="D22" t="s">
        <v>7</v>
      </c>
      <c r="E22">
        <v>0.20467836257309874</v>
      </c>
      <c r="F22">
        <v>7</v>
      </c>
      <c r="G22">
        <f t="shared" si="0"/>
        <v>1.0308822879696037E-4</v>
      </c>
    </row>
    <row r="23" spans="2:7" x14ac:dyDescent="0.2">
      <c r="B23" t="s">
        <v>126</v>
      </c>
      <c r="C23" t="s">
        <v>281</v>
      </c>
      <c r="D23" t="s">
        <v>282</v>
      </c>
      <c r="E23">
        <v>0.22375536080551889</v>
      </c>
      <c r="F23">
        <v>12</v>
      </c>
      <c r="G23">
        <f t="shared" si="0"/>
        <v>1.7672267793764635E-4</v>
      </c>
    </row>
    <row r="24" spans="2:7" x14ac:dyDescent="0.2">
      <c r="B24" t="s">
        <v>126</v>
      </c>
      <c r="C24" t="s">
        <v>283</v>
      </c>
      <c r="D24" t="s">
        <v>282</v>
      </c>
      <c r="E24">
        <v>0.65884290714432714</v>
      </c>
      <c r="F24">
        <v>32</v>
      </c>
      <c r="G24">
        <f t="shared" si="0"/>
        <v>4.7126047450039024E-4</v>
      </c>
    </row>
    <row r="25" spans="2:7" x14ac:dyDescent="0.2">
      <c r="B25" t="s">
        <v>126</v>
      </c>
      <c r="C25" t="s">
        <v>284</v>
      </c>
      <c r="D25" t="s">
        <v>282</v>
      </c>
      <c r="E25">
        <v>0.11702750146284374</v>
      </c>
      <c r="F25">
        <v>4</v>
      </c>
      <c r="G25">
        <f t="shared" si="0"/>
        <v>5.890755931254878E-5</v>
      </c>
    </row>
    <row r="26" spans="2:7" x14ac:dyDescent="0.2">
      <c r="B26" t="s">
        <v>126</v>
      </c>
      <c r="C26" t="s">
        <v>285</v>
      </c>
      <c r="D26" t="s">
        <v>286</v>
      </c>
      <c r="E26">
        <v>0.57577153385536606</v>
      </c>
      <c r="F26">
        <v>25</v>
      </c>
      <c r="G26">
        <f t="shared" si="0"/>
        <v>3.6817224570342988E-4</v>
      </c>
    </row>
    <row r="27" spans="2:7" x14ac:dyDescent="0.2">
      <c r="B27" t="s">
        <v>126</v>
      </c>
      <c r="C27" t="s">
        <v>287</v>
      </c>
      <c r="D27" t="s">
        <v>286</v>
      </c>
      <c r="E27">
        <v>0.63291139240506411</v>
      </c>
      <c r="F27">
        <v>39</v>
      </c>
      <c r="G27">
        <f t="shared" si="0"/>
        <v>5.7434870329735061E-4</v>
      </c>
    </row>
    <row r="28" spans="2:7" x14ac:dyDescent="0.2">
      <c r="B28" t="s">
        <v>126</v>
      </c>
      <c r="C28" t="s">
        <v>288</v>
      </c>
      <c r="D28" t="s">
        <v>286</v>
      </c>
      <c r="E28">
        <v>0.89928057553956853</v>
      </c>
      <c r="F28">
        <v>30</v>
      </c>
      <c r="G28">
        <f t="shared" si="0"/>
        <v>4.4180669484411588E-4</v>
      </c>
    </row>
    <row r="29" spans="2:7" x14ac:dyDescent="0.2">
      <c r="B29" t="s">
        <v>126</v>
      </c>
      <c r="C29" t="s">
        <v>289</v>
      </c>
      <c r="D29" t="s">
        <v>290</v>
      </c>
      <c r="E29">
        <v>0.55826936496859814</v>
      </c>
      <c r="F29">
        <v>24</v>
      </c>
      <c r="G29">
        <f t="shared" si="0"/>
        <v>3.534453558752927E-4</v>
      </c>
    </row>
    <row r="30" spans="2:7" x14ac:dyDescent="0.2">
      <c r="B30" t="s">
        <v>126</v>
      </c>
      <c r="C30" t="s">
        <v>291</v>
      </c>
      <c r="D30" t="s">
        <v>290</v>
      </c>
      <c r="E30">
        <v>1.2645590682196335</v>
      </c>
      <c r="F30">
        <v>114</v>
      </c>
      <c r="G30">
        <f t="shared" si="0"/>
        <v>1.6788654404076403E-3</v>
      </c>
    </row>
    <row r="31" spans="2:7" x14ac:dyDescent="0.2">
      <c r="B31" t="s">
        <v>126</v>
      </c>
      <c r="C31" t="s">
        <v>292</v>
      </c>
      <c r="D31" t="s">
        <v>290</v>
      </c>
      <c r="E31">
        <v>0.27449324324324387</v>
      </c>
      <c r="F31">
        <v>13</v>
      </c>
      <c r="G31">
        <f t="shared" si="0"/>
        <v>1.9144956776578356E-4</v>
      </c>
    </row>
    <row r="32" spans="2:7" x14ac:dyDescent="0.2">
      <c r="B32" t="s">
        <v>126</v>
      </c>
      <c r="C32" t="s">
        <v>293</v>
      </c>
      <c r="D32" t="s">
        <v>294</v>
      </c>
      <c r="E32">
        <v>0.75700227100681283</v>
      </c>
      <c r="F32">
        <v>30</v>
      </c>
      <c r="G32">
        <f t="shared" si="0"/>
        <v>4.4180669484411588E-4</v>
      </c>
    </row>
    <row r="33" spans="2:7" x14ac:dyDescent="0.2">
      <c r="B33" t="s">
        <v>126</v>
      </c>
      <c r="C33" t="s">
        <v>295</v>
      </c>
      <c r="D33" t="s">
        <v>294</v>
      </c>
      <c r="E33">
        <v>1.0632344711807484</v>
      </c>
      <c r="F33">
        <v>38</v>
      </c>
      <c r="G33">
        <f t="shared" si="0"/>
        <v>5.5962181346921349E-4</v>
      </c>
    </row>
    <row r="34" spans="2:7" x14ac:dyDescent="0.2">
      <c r="B34" t="s">
        <v>126</v>
      </c>
      <c r="C34" t="s">
        <v>296</v>
      </c>
      <c r="D34" t="s">
        <v>294</v>
      </c>
      <c r="E34">
        <v>0.66587395957193773</v>
      </c>
      <c r="F34">
        <v>28</v>
      </c>
      <c r="G34">
        <f t="shared" si="0"/>
        <v>4.1235291518784147E-4</v>
      </c>
    </row>
    <row r="35" spans="2:7" x14ac:dyDescent="0.2">
      <c r="B35" t="s">
        <v>47</v>
      </c>
      <c r="C35" t="s">
        <v>278</v>
      </c>
      <c r="D35" t="s">
        <v>7</v>
      </c>
      <c r="E35">
        <v>0.82352941176470418</v>
      </c>
      <c r="F35">
        <v>28</v>
      </c>
      <c r="G35">
        <f t="shared" si="0"/>
        <v>4.1235291518784147E-4</v>
      </c>
    </row>
    <row r="36" spans="2:7" x14ac:dyDescent="0.2">
      <c r="B36" t="s">
        <v>47</v>
      </c>
      <c r="C36" t="s">
        <v>279</v>
      </c>
      <c r="D36" t="s">
        <v>7</v>
      </c>
      <c r="E36">
        <v>1.2588512981904008</v>
      </c>
      <c r="F36">
        <v>48</v>
      </c>
      <c r="G36">
        <f t="shared" si="0"/>
        <v>7.0689071175058539E-4</v>
      </c>
    </row>
    <row r="37" spans="2:7" x14ac:dyDescent="0.2">
      <c r="B37" t="s">
        <v>47</v>
      </c>
      <c r="C37" t="s">
        <v>280</v>
      </c>
      <c r="D37" t="s">
        <v>7</v>
      </c>
      <c r="E37">
        <v>0.76023391812865493</v>
      </c>
      <c r="F37">
        <v>26</v>
      </c>
      <c r="G37">
        <f t="shared" si="0"/>
        <v>3.8289913553156711E-4</v>
      </c>
    </row>
    <row r="38" spans="2:7" x14ac:dyDescent="0.2">
      <c r="B38" t="s">
        <v>47</v>
      </c>
      <c r="C38" t="s">
        <v>281</v>
      </c>
      <c r="D38" t="s">
        <v>282</v>
      </c>
      <c r="E38">
        <v>1.4357635651687441</v>
      </c>
      <c r="F38">
        <v>77</v>
      </c>
      <c r="G38">
        <f t="shared" si="0"/>
        <v>1.133970516766564E-3</v>
      </c>
    </row>
    <row r="39" spans="2:7" x14ac:dyDescent="0.2">
      <c r="B39" t="s">
        <v>47</v>
      </c>
      <c r="C39" t="s">
        <v>283</v>
      </c>
      <c r="D39" t="s">
        <v>282</v>
      </c>
      <c r="E39">
        <v>1.194152769199093</v>
      </c>
      <c r="F39">
        <v>58</v>
      </c>
      <c r="G39">
        <f t="shared" si="0"/>
        <v>8.541596100319573E-4</v>
      </c>
    </row>
    <row r="40" spans="2:7" x14ac:dyDescent="0.2">
      <c r="B40" t="s">
        <v>47</v>
      </c>
      <c r="C40" t="s">
        <v>284</v>
      </c>
      <c r="D40" t="s">
        <v>282</v>
      </c>
      <c r="E40">
        <v>1.2287887653598586</v>
      </c>
      <c r="F40">
        <v>42</v>
      </c>
      <c r="G40">
        <f t="shared" si="0"/>
        <v>6.1852937278176221E-4</v>
      </c>
    </row>
    <row r="41" spans="2:7" x14ac:dyDescent="0.2">
      <c r="B41" t="s">
        <v>47</v>
      </c>
      <c r="C41" t="s">
        <v>285</v>
      </c>
      <c r="D41" t="s">
        <v>286</v>
      </c>
      <c r="E41">
        <v>1.3588208198986642</v>
      </c>
      <c r="F41">
        <v>59</v>
      </c>
      <c r="G41">
        <f t="shared" si="0"/>
        <v>8.6888649986009453E-4</v>
      </c>
    </row>
    <row r="42" spans="2:7" x14ac:dyDescent="0.2">
      <c r="B42" t="s">
        <v>47</v>
      </c>
      <c r="C42" t="s">
        <v>287</v>
      </c>
      <c r="D42" t="s">
        <v>286</v>
      </c>
      <c r="E42">
        <v>1.3794222654982138</v>
      </c>
      <c r="F42">
        <v>85</v>
      </c>
      <c r="G42">
        <f t="shared" si="0"/>
        <v>1.2517856353916616E-3</v>
      </c>
    </row>
    <row r="43" spans="2:7" x14ac:dyDescent="0.2">
      <c r="B43" t="s">
        <v>47</v>
      </c>
      <c r="C43" t="s">
        <v>288</v>
      </c>
      <c r="D43" t="s">
        <v>286</v>
      </c>
      <c r="E43">
        <v>1.2889688249400471</v>
      </c>
      <c r="F43">
        <v>43</v>
      </c>
      <c r="G43">
        <f t="shared" si="0"/>
        <v>6.3325626260989944E-4</v>
      </c>
    </row>
    <row r="44" spans="2:7" x14ac:dyDescent="0.2">
      <c r="B44" t="s">
        <v>47</v>
      </c>
      <c r="C44" t="s">
        <v>289</v>
      </c>
      <c r="D44" t="s">
        <v>290</v>
      </c>
      <c r="E44">
        <v>1.1397999534775538</v>
      </c>
      <c r="F44">
        <v>49</v>
      </c>
      <c r="G44">
        <f t="shared" si="0"/>
        <v>7.2161760157872263E-4</v>
      </c>
    </row>
    <row r="45" spans="2:7" x14ac:dyDescent="0.2">
      <c r="B45" t="s">
        <v>47</v>
      </c>
      <c r="C45" t="s">
        <v>291</v>
      </c>
      <c r="D45" t="s">
        <v>290</v>
      </c>
      <c r="E45">
        <v>1.3643926788685559</v>
      </c>
      <c r="F45">
        <v>123</v>
      </c>
      <c r="G45">
        <f t="shared" si="0"/>
        <v>1.811407448860875E-3</v>
      </c>
    </row>
    <row r="46" spans="2:7" x14ac:dyDescent="0.2">
      <c r="B46" t="s">
        <v>47</v>
      </c>
      <c r="C46" t="s">
        <v>292</v>
      </c>
      <c r="D46" t="s">
        <v>290</v>
      </c>
      <c r="E46">
        <v>1.6047297297297343</v>
      </c>
      <c r="F46">
        <v>76</v>
      </c>
      <c r="G46">
        <f t="shared" si="0"/>
        <v>1.119243626938427E-3</v>
      </c>
    </row>
    <row r="47" spans="2:7" x14ac:dyDescent="0.2">
      <c r="B47" t="s">
        <v>47</v>
      </c>
      <c r="C47" t="s">
        <v>293</v>
      </c>
      <c r="D47" t="s">
        <v>294</v>
      </c>
      <c r="E47">
        <v>1.3121372697451414</v>
      </c>
      <c r="F47">
        <v>52</v>
      </c>
      <c r="G47">
        <f t="shared" si="0"/>
        <v>7.6579827106313422E-4</v>
      </c>
    </row>
    <row r="48" spans="2:7" x14ac:dyDescent="0.2">
      <c r="B48" t="s">
        <v>47</v>
      </c>
      <c r="C48" t="s">
        <v>295</v>
      </c>
      <c r="D48" t="s">
        <v>294</v>
      </c>
      <c r="E48">
        <v>1.3710128707330718</v>
      </c>
      <c r="F48">
        <v>49</v>
      </c>
      <c r="G48">
        <f t="shared" si="0"/>
        <v>7.2161760157872263E-4</v>
      </c>
    </row>
    <row r="49" spans="2:7" x14ac:dyDescent="0.2">
      <c r="B49" t="s">
        <v>47</v>
      </c>
      <c r="C49" t="s">
        <v>296</v>
      </c>
      <c r="D49" t="s">
        <v>294</v>
      </c>
      <c r="E49">
        <v>1.5219976218787159</v>
      </c>
      <c r="F49">
        <v>64</v>
      </c>
      <c r="G49">
        <f t="shared" si="0"/>
        <v>9.4252094900078049E-4</v>
      </c>
    </row>
    <row r="50" spans="2:7" x14ac:dyDescent="0.2">
      <c r="B50" t="s">
        <v>185</v>
      </c>
      <c r="C50" t="s">
        <v>278</v>
      </c>
      <c r="D50" t="s">
        <v>7</v>
      </c>
      <c r="E50">
        <v>6.1470588235293988</v>
      </c>
      <c r="F50">
        <v>209</v>
      </c>
      <c r="G50">
        <f t="shared" si="0"/>
        <v>3.0779199740806739E-3</v>
      </c>
    </row>
    <row r="51" spans="2:7" x14ac:dyDescent="0.2">
      <c r="B51" t="s">
        <v>185</v>
      </c>
      <c r="C51" t="s">
        <v>279</v>
      </c>
      <c r="D51" t="s">
        <v>7</v>
      </c>
      <c r="E51">
        <v>4.3273013375295095</v>
      </c>
      <c r="F51">
        <v>165</v>
      </c>
      <c r="G51">
        <f t="shared" si="0"/>
        <v>2.4299368216426373E-3</v>
      </c>
    </row>
    <row r="52" spans="2:7" x14ac:dyDescent="0.2">
      <c r="B52" t="s">
        <v>185</v>
      </c>
      <c r="C52" t="s">
        <v>280</v>
      </c>
      <c r="D52" t="s">
        <v>7</v>
      </c>
      <c r="E52">
        <v>6.257309941520468</v>
      </c>
      <c r="F52">
        <v>214</v>
      </c>
      <c r="G52">
        <f t="shared" si="0"/>
        <v>3.1515544232213599E-3</v>
      </c>
    </row>
    <row r="53" spans="2:7" x14ac:dyDescent="0.2">
      <c r="B53" t="s">
        <v>185</v>
      </c>
      <c r="C53" t="s">
        <v>281</v>
      </c>
      <c r="D53" t="s">
        <v>282</v>
      </c>
      <c r="E53">
        <v>3.3563304120827961</v>
      </c>
      <c r="F53">
        <v>180</v>
      </c>
      <c r="G53">
        <f t="shared" si="0"/>
        <v>2.6508401690646952E-3</v>
      </c>
    </row>
    <row r="54" spans="2:7" x14ac:dyDescent="0.2">
      <c r="B54" t="s">
        <v>185</v>
      </c>
      <c r="C54" t="s">
        <v>283</v>
      </c>
      <c r="D54" t="s">
        <v>282</v>
      </c>
      <c r="E54">
        <v>3.3559810582664142</v>
      </c>
      <c r="F54">
        <v>163</v>
      </c>
      <c r="G54">
        <f t="shared" si="0"/>
        <v>2.4004830419863629E-3</v>
      </c>
    </row>
    <row r="55" spans="2:7" x14ac:dyDescent="0.2">
      <c r="B55" t="s">
        <v>185</v>
      </c>
      <c r="C55" t="s">
        <v>284</v>
      </c>
      <c r="D55" t="s">
        <v>282</v>
      </c>
      <c r="E55">
        <v>4.0374488004681028</v>
      </c>
      <c r="F55">
        <v>138</v>
      </c>
      <c r="G55">
        <f t="shared" si="0"/>
        <v>2.0323107962829331E-3</v>
      </c>
    </row>
    <row r="56" spans="2:7" x14ac:dyDescent="0.2">
      <c r="B56" t="s">
        <v>185</v>
      </c>
      <c r="C56" t="s">
        <v>285</v>
      </c>
      <c r="D56" t="s">
        <v>286</v>
      </c>
      <c r="E56">
        <v>2.5333947489636079</v>
      </c>
      <c r="F56">
        <v>110</v>
      </c>
      <c r="G56">
        <f t="shared" si="0"/>
        <v>1.6199578810950916E-3</v>
      </c>
    </row>
    <row r="57" spans="2:7" x14ac:dyDescent="0.2">
      <c r="B57" t="s">
        <v>185</v>
      </c>
      <c r="C57" t="s">
        <v>287</v>
      </c>
      <c r="D57" t="s">
        <v>286</v>
      </c>
      <c r="E57">
        <v>0.69782538136968519</v>
      </c>
      <c r="F57">
        <v>43</v>
      </c>
      <c r="G57">
        <f t="shared" si="0"/>
        <v>6.3325626260989944E-4</v>
      </c>
    </row>
    <row r="58" spans="2:7" x14ac:dyDescent="0.2">
      <c r="B58" t="s">
        <v>185</v>
      </c>
      <c r="C58" t="s">
        <v>288</v>
      </c>
      <c r="D58" t="s">
        <v>286</v>
      </c>
      <c r="E58">
        <v>0.98920863309352436</v>
      </c>
      <c r="F58">
        <v>33</v>
      </c>
      <c r="G58">
        <f t="shared" si="0"/>
        <v>4.8598736432852748E-4</v>
      </c>
    </row>
    <row r="59" spans="2:7" x14ac:dyDescent="0.2">
      <c r="B59" t="s">
        <v>185</v>
      </c>
      <c r="C59" t="s">
        <v>289</v>
      </c>
      <c r="D59" t="s">
        <v>290</v>
      </c>
      <c r="E59">
        <v>1.3491509653407767</v>
      </c>
      <c r="F59">
        <v>58</v>
      </c>
      <c r="G59">
        <f t="shared" si="0"/>
        <v>8.541596100319573E-4</v>
      </c>
    </row>
    <row r="60" spans="2:7" x14ac:dyDescent="0.2">
      <c r="B60" t="s">
        <v>185</v>
      </c>
      <c r="C60" t="s">
        <v>291</v>
      </c>
      <c r="D60" t="s">
        <v>290</v>
      </c>
      <c r="E60">
        <v>2.595673876871877</v>
      </c>
      <c r="F60">
        <v>234</v>
      </c>
      <c r="G60">
        <f t="shared" si="0"/>
        <v>3.4460922197841037E-3</v>
      </c>
    </row>
    <row r="61" spans="2:7" x14ac:dyDescent="0.2">
      <c r="B61" t="s">
        <v>185</v>
      </c>
      <c r="C61" t="s">
        <v>292</v>
      </c>
      <c r="D61" t="s">
        <v>290</v>
      </c>
      <c r="E61">
        <v>2.1959459459459483</v>
      </c>
      <c r="F61">
        <v>104</v>
      </c>
      <c r="G61">
        <f t="shared" si="0"/>
        <v>1.5315965421262684E-3</v>
      </c>
    </row>
    <row r="62" spans="2:7" x14ac:dyDescent="0.2">
      <c r="B62" t="s">
        <v>185</v>
      </c>
      <c r="C62" t="s">
        <v>293</v>
      </c>
      <c r="D62" t="s">
        <v>294</v>
      </c>
      <c r="E62">
        <v>3.7597779460004985</v>
      </c>
      <c r="F62">
        <v>149</v>
      </c>
      <c r="G62">
        <f t="shared" si="0"/>
        <v>2.194306584392442E-3</v>
      </c>
    </row>
    <row r="63" spans="2:7" x14ac:dyDescent="0.2">
      <c r="B63" t="s">
        <v>185</v>
      </c>
      <c r="C63" t="s">
        <v>295</v>
      </c>
      <c r="D63" t="s">
        <v>294</v>
      </c>
      <c r="E63">
        <v>1.8466703973139327</v>
      </c>
      <c r="F63">
        <v>66</v>
      </c>
      <c r="G63">
        <f t="shared" si="0"/>
        <v>9.7197472865705496E-4</v>
      </c>
    </row>
    <row r="64" spans="2:7" x14ac:dyDescent="0.2">
      <c r="B64" t="s">
        <v>185</v>
      </c>
      <c r="C64" t="s">
        <v>296</v>
      </c>
      <c r="D64" t="s">
        <v>294</v>
      </c>
      <c r="E64">
        <v>3.2580261593341349</v>
      </c>
      <c r="F64">
        <v>137</v>
      </c>
      <c r="G64">
        <f t="shared" si="0"/>
        <v>2.0175839064547956E-3</v>
      </c>
    </row>
    <row r="65" spans="2:7" x14ac:dyDescent="0.2">
      <c r="B65" t="s">
        <v>112</v>
      </c>
      <c r="C65" t="s">
        <v>278</v>
      </c>
      <c r="D65" t="s">
        <v>7</v>
      </c>
      <c r="E65">
        <v>5.117647058823521</v>
      </c>
      <c r="F65">
        <v>174</v>
      </c>
      <c r="G65">
        <f t="shared" si="0"/>
        <v>2.5624788300958722E-3</v>
      </c>
    </row>
    <row r="66" spans="2:7" x14ac:dyDescent="0.2">
      <c r="B66" t="s">
        <v>112</v>
      </c>
      <c r="C66" t="s">
        <v>279</v>
      </c>
      <c r="D66" t="s">
        <v>7</v>
      </c>
      <c r="E66">
        <v>2.9110936270653056</v>
      </c>
      <c r="F66">
        <v>111</v>
      </c>
      <c r="G66">
        <f t="shared" si="0"/>
        <v>1.6346847709232286E-3</v>
      </c>
    </row>
    <row r="67" spans="2:7" x14ac:dyDescent="0.2">
      <c r="B67" t="s">
        <v>112</v>
      </c>
      <c r="C67" t="s">
        <v>280</v>
      </c>
      <c r="D67" t="s">
        <v>7</v>
      </c>
      <c r="E67">
        <v>3.8304093567251418</v>
      </c>
      <c r="F67">
        <v>131</v>
      </c>
      <c r="G67">
        <f t="shared" si="0"/>
        <v>1.9292225674859727E-3</v>
      </c>
    </row>
    <row r="68" spans="2:7" x14ac:dyDescent="0.2">
      <c r="B68" t="s">
        <v>112</v>
      </c>
      <c r="C68" t="s">
        <v>281</v>
      </c>
      <c r="D68" t="s">
        <v>282</v>
      </c>
      <c r="E68">
        <v>2.162968487786681</v>
      </c>
      <c r="F68">
        <v>116</v>
      </c>
      <c r="G68">
        <f t="shared" si="0"/>
        <v>1.7083192200639146E-3</v>
      </c>
    </row>
    <row r="69" spans="2:7" x14ac:dyDescent="0.2">
      <c r="B69" t="s">
        <v>112</v>
      </c>
      <c r="C69" t="s">
        <v>283</v>
      </c>
      <c r="D69" t="s">
        <v>282</v>
      </c>
      <c r="E69">
        <v>4.7148445542515969</v>
      </c>
      <c r="F69">
        <v>229</v>
      </c>
      <c r="G69">
        <f t="shared" si="0"/>
        <v>3.3724577706434177E-3</v>
      </c>
    </row>
    <row r="70" spans="2:7" x14ac:dyDescent="0.2">
      <c r="B70" t="s">
        <v>112</v>
      </c>
      <c r="C70" t="s">
        <v>284</v>
      </c>
      <c r="D70" t="s">
        <v>282</v>
      </c>
      <c r="E70">
        <v>1.9016968987712113</v>
      </c>
      <c r="F70">
        <v>65</v>
      </c>
      <c r="G70">
        <f t="shared" ref="G70:G133" si="1">F70/67903</f>
        <v>9.5724783882891772E-4</v>
      </c>
    </row>
    <row r="71" spans="2:7" x14ac:dyDescent="0.2">
      <c r="B71" t="s">
        <v>112</v>
      </c>
      <c r="C71" t="s">
        <v>285</v>
      </c>
      <c r="D71" t="s">
        <v>286</v>
      </c>
      <c r="E71">
        <v>1.7273146015660983</v>
      </c>
      <c r="F71">
        <v>75</v>
      </c>
      <c r="G71">
        <f t="shared" si="1"/>
        <v>1.1045167371102897E-3</v>
      </c>
    </row>
    <row r="72" spans="2:7" x14ac:dyDescent="0.2">
      <c r="B72" t="s">
        <v>112</v>
      </c>
      <c r="C72" t="s">
        <v>287</v>
      </c>
      <c r="D72" t="s">
        <v>286</v>
      </c>
      <c r="E72">
        <v>0.58422590068159719</v>
      </c>
      <c r="F72">
        <v>36</v>
      </c>
      <c r="G72">
        <f t="shared" si="1"/>
        <v>5.3016803381293902E-4</v>
      </c>
    </row>
    <row r="73" spans="2:7" x14ac:dyDescent="0.2">
      <c r="B73" t="s">
        <v>112</v>
      </c>
      <c r="C73" t="s">
        <v>288</v>
      </c>
      <c r="D73" t="s">
        <v>286</v>
      </c>
      <c r="E73">
        <v>0.92925659472422062</v>
      </c>
      <c r="F73">
        <v>31</v>
      </c>
      <c r="G73">
        <f t="shared" si="1"/>
        <v>4.5653358467225306E-4</v>
      </c>
    </row>
    <row r="74" spans="2:7" x14ac:dyDescent="0.2">
      <c r="B74" t="s">
        <v>112</v>
      </c>
      <c r="C74" t="s">
        <v>289</v>
      </c>
      <c r="D74" t="s">
        <v>290</v>
      </c>
      <c r="E74">
        <v>1.3956734124214942</v>
      </c>
      <c r="F74">
        <v>60</v>
      </c>
      <c r="G74">
        <f t="shared" si="1"/>
        <v>8.8361338968823177E-4</v>
      </c>
    </row>
    <row r="75" spans="2:7" x14ac:dyDescent="0.2">
      <c r="B75" t="s">
        <v>112</v>
      </c>
      <c r="C75" t="s">
        <v>291</v>
      </c>
      <c r="D75" t="s">
        <v>290</v>
      </c>
      <c r="E75">
        <v>1.0537992235163587</v>
      </c>
      <c r="F75">
        <v>95</v>
      </c>
      <c r="G75">
        <f t="shared" si="1"/>
        <v>1.3990545336730336E-3</v>
      </c>
    </row>
    <row r="76" spans="2:7" x14ac:dyDescent="0.2">
      <c r="B76" t="s">
        <v>112</v>
      </c>
      <c r="C76" t="s">
        <v>292</v>
      </c>
      <c r="D76" t="s">
        <v>290</v>
      </c>
      <c r="E76">
        <v>1.8792229729729726</v>
      </c>
      <c r="F76">
        <v>89</v>
      </c>
      <c r="G76">
        <f t="shared" si="1"/>
        <v>1.3106931947042104E-3</v>
      </c>
    </row>
    <row r="77" spans="2:7" x14ac:dyDescent="0.2">
      <c r="B77" t="s">
        <v>112</v>
      </c>
      <c r="C77" t="s">
        <v>293</v>
      </c>
      <c r="D77" t="s">
        <v>294</v>
      </c>
      <c r="E77">
        <v>2.6747413575574002</v>
      </c>
      <c r="F77">
        <v>106</v>
      </c>
      <c r="G77">
        <f t="shared" si="1"/>
        <v>1.5610503217825427E-3</v>
      </c>
    </row>
    <row r="78" spans="2:7" x14ac:dyDescent="0.2">
      <c r="B78" t="s">
        <v>112</v>
      </c>
      <c r="C78" t="s">
        <v>295</v>
      </c>
      <c r="D78" t="s">
        <v>294</v>
      </c>
      <c r="E78">
        <v>1.3989927252378282</v>
      </c>
      <c r="F78">
        <v>50</v>
      </c>
      <c r="G78">
        <f t="shared" si="1"/>
        <v>7.3634449140685975E-4</v>
      </c>
    </row>
    <row r="79" spans="2:7" x14ac:dyDescent="0.2">
      <c r="B79" t="s">
        <v>112</v>
      </c>
      <c r="C79" t="s">
        <v>296</v>
      </c>
      <c r="D79" t="s">
        <v>294</v>
      </c>
      <c r="E79">
        <v>1.6646848989298406</v>
      </c>
      <c r="F79">
        <v>70</v>
      </c>
      <c r="G79">
        <f t="shared" si="1"/>
        <v>1.0308822879696038E-3</v>
      </c>
    </row>
    <row r="80" spans="2:7" x14ac:dyDescent="0.2">
      <c r="B80" t="s">
        <v>50</v>
      </c>
      <c r="C80" t="s">
        <v>278</v>
      </c>
      <c r="D80" t="s">
        <v>7</v>
      </c>
      <c r="E80">
        <v>1.8235294117647041</v>
      </c>
      <c r="F80">
        <v>62</v>
      </c>
      <c r="G80">
        <f t="shared" si="1"/>
        <v>9.1306716934450613E-4</v>
      </c>
    </row>
    <row r="81" spans="2:7" x14ac:dyDescent="0.2">
      <c r="B81" t="s">
        <v>50</v>
      </c>
      <c r="C81" t="s">
        <v>279</v>
      </c>
      <c r="D81" t="s">
        <v>7</v>
      </c>
      <c r="E81">
        <v>1.3637555730396012</v>
      </c>
      <c r="F81">
        <v>52</v>
      </c>
      <c r="G81">
        <f t="shared" si="1"/>
        <v>7.6579827106313422E-4</v>
      </c>
    </row>
    <row r="82" spans="2:7" x14ac:dyDescent="0.2">
      <c r="B82" t="s">
        <v>50</v>
      </c>
      <c r="C82" t="s">
        <v>280</v>
      </c>
      <c r="D82" t="s">
        <v>7</v>
      </c>
      <c r="E82">
        <v>1.4912280701754388</v>
      </c>
      <c r="F82">
        <v>51</v>
      </c>
      <c r="G82">
        <f t="shared" si="1"/>
        <v>7.5107138123499699E-4</v>
      </c>
    </row>
    <row r="83" spans="2:7" x14ac:dyDescent="0.2">
      <c r="B83" t="s">
        <v>50</v>
      </c>
      <c r="C83" t="s">
        <v>281</v>
      </c>
      <c r="D83" t="s">
        <v>282</v>
      </c>
      <c r="E83">
        <v>1.9578594070483</v>
      </c>
      <c r="F83">
        <v>105</v>
      </c>
      <c r="G83">
        <f t="shared" si="1"/>
        <v>1.5463234319544055E-3</v>
      </c>
    </row>
    <row r="84" spans="2:7" x14ac:dyDescent="0.2">
      <c r="B84" t="s">
        <v>50</v>
      </c>
      <c r="C84" t="s">
        <v>283</v>
      </c>
      <c r="D84" t="s">
        <v>282</v>
      </c>
      <c r="E84">
        <v>1.5853407453160324</v>
      </c>
      <c r="F84">
        <v>77</v>
      </c>
      <c r="G84">
        <f t="shared" si="1"/>
        <v>1.133970516766564E-3</v>
      </c>
    </row>
    <row r="85" spans="2:7" x14ac:dyDescent="0.2">
      <c r="B85" t="s">
        <v>50</v>
      </c>
      <c r="C85" t="s">
        <v>284</v>
      </c>
      <c r="D85" t="s">
        <v>282</v>
      </c>
      <c r="E85">
        <v>1.579871269748391</v>
      </c>
      <c r="F85">
        <v>54</v>
      </c>
      <c r="G85">
        <f t="shared" si="1"/>
        <v>7.9525205071940858E-4</v>
      </c>
    </row>
    <row r="86" spans="2:7" x14ac:dyDescent="0.2">
      <c r="B86" t="s">
        <v>50</v>
      </c>
      <c r="C86" t="s">
        <v>285</v>
      </c>
      <c r="D86" t="s">
        <v>286</v>
      </c>
      <c r="E86">
        <v>1.4509442653155216</v>
      </c>
      <c r="F86">
        <v>63</v>
      </c>
      <c r="G86">
        <f t="shared" si="1"/>
        <v>9.2779405917264336E-4</v>
      </c>
    </row>
    <row r="87" spans="2:7" x14ac:dyDescent="0.2">
      <c r="B87" t="s">
        <v>50</v>
      </c>
      <c r="C87" t="s">
        <v>287</v>
      </c>
      <c r="D87" t="s">
        <v>286</v>
      </c>
      <c r="E87">
        <v>1.8987341772151889</v>
      </c>
      <c r="F87">
        <v>117</v>
      </c>
      <c r="G87">
        <f t="shared" si="1"/>
        <v>1.7230461098920518E-3</v>
      </c>
    </row>
    <row r="88" spans="2:7" x14ac:dyDescent="0.2">
      <c r="B88" t="s">
        <v>50</v>
      </c>
      <c r="C88" t="s">
        <v>288</v>
      </c>
      <c r="D88" t="s">
        <v>286</v>
      </c>
      <c r="E88">
        <v>2.5779376498800981</v>
      </c>
      <c r="F88">
        <v>86</v>
      </c>
      <c r="G88">
        <f t="shared" si="1"/>
        <v>1.2665125252197989E-3</v>
      </c>
    </row>
    <row r="89" spans="2:7" x14ac:dyDescent="0.2">
      <c r="B89" t="s">
        <v>50</v>
      </c>
      <c r="C89" t="s">
        <v>289</v>
      </c>
      <c r="D89" t="s">
        <v>290</v>
      </c>
      <c r="E89">
        <v>1.9074203303093746</v>
      </c>
      <c r="F89">
        <v>82</v>
      </c>
      <c r="G89">
        <f t="shared" si="1"/>
        <v>1.2076049659072499E-3</v>
      </c>
    </row>
    <row r="90" spans="2:7" x14ac:dyDescent="0.2">
      <c r="B90" t="s">
        <v>50</v>
      </c>
      <c r="C90" t="s">
        <v>291</v>
      </c>
      <c r="D90" t="s">
        <v>290</v>
      </c>
      <c r="E90">
        <v>2.1186910704381545</v>
      </c>
      <c r="F90">
        <v>191</v>
      </c>
      <c r="G90">
        <f t="shared" si="1"/>
        <v>2.8128359571742046E-3</v>
      </c>
    </row>
    <row r="91" spans="2:7" x14ac:dyDescent="0.2">
      <c r="B91" t="s">
        <v>50</v>
      </c>
      <c r="C91" t="s">
        <v>292</v>
      </c>
      <c r="D91" t="s">
        <v>290</v>
      </c>
      <c r="E91">
        <v>2.6815878378378324</v>
      </c>
      <c r="F91">
        <v>127</v>
      </c>
      <c r="G91">
        <f t="shared" si="1"/>
        <v>1.870315008173424E-3</v>
      </c>
    </row>
    <row r="92" spans="2:7" x14ac:dyDescent="0.2">
      <c r="B92" t="s">
        <v>50</v>
      </c>
      <c r="C92" t="s">
        <v>293</v>
      </c>
      <c r="D92" t="s">
        <v>294</v>
      </c>
      <c r="E92">
        <v>1.8925056775170319</v>
      </c>
      <c r="F92">
        <v>75</v>
      </c>
      <c r="G92">
        <f t="shared" si="1"/>
        <v>1.1045167371102897E-3</v>
      </c>
    </row>
    <row r="93" spans="2:7" x14ac:dyDescent="0.2">
      <c r="B93" t="s">
        <v>50</v>
      </c>
      <c r="C93" t="s">
        <v>295</v>
      </c>
      <c r="D93" t="s">
        <v>294</v>
      </c>
      <c r="E93">
        <v>1.3989927252378282</v>
      </c>
      <c r="F93">
        <v>50</v>
      </c>
      <c r="G93">
        <f t="shared" si="1"/>
        <v>7.3634449140685975E-4</v>
      </c>
    </row>
    <row r="94" spans="2:7" x14ac:dyDescent="0.2">
      <c r="B94" t="s">
        <v>50</v>
      </c>
      <c r="C94" t="s">
        <v>296</v>
      </c>
      <c r="D94" t="s">
        <v>294</v>
      </c>
      <c r="E94">
        <v>1.8549346016646842</v>
      </c>
      <c r="F94">
        <v>78</v>
      </c>
      <c r="G94">
        <f t="shared" si="1"/>
        <v>1.1486974065947012E-3</v>
      </c>
    </row>
    <row r="95" spans="2:7" x14ac:dyDescent="0.2">
      <c r="B95" t="s">
        <v>37</v>
      </c>
      <c r="C95" t="s">
        <v>278</v>
      </c>
      <c r="D95" t="s">
        <v>7</v>
      </c>
      <c r="E95">
        <v>2.5588235294117707</v>
      </c>
      <c r="F95">
        <v>87</v>
      </c>
      <c r="G95">
        <f t="shared" si="1"/>
        <v>1.2812394150479361E-3</v>
      </c>
    </row>
    <row r="96" spans="2:7" x14ac:dyDescent="0.2">
      <c r="B96" t="s">
        <v>37</v>
      </c>
      <c r="C96" t="s">
        <v>279</v>
      </c>
      <c r="D96" t="s">
        <v>7</v>
      </c>
      <c r="E96">
        <v>2.9635457644898979</v>
      </c>
      <c r="F96">
        <v>113</v>
      </c>
      <c r="G96">
        <f t="shared" si="1"/>
        <v>1.6641385505795031E-3</v>
      </c>
    </row>
    <row r="97" spans="2:7" x14ac:dyDescent="0.2">
      <c r="B97" t="s">
        <v>37</v>
      </c>
      <c r="C97" t="s">
        <v>280</v>
      </c>
      <c r="D97" t="s">
        <v>7</v>
      </c>
      <c r="E97">
        <v>2.6608187134502832</v>
      </c>
      <c r="F97">
        <v>91</v>
      </c>
      <c r="G97">
        <f t="shared" si="1"/>
        <v>1.3401469743604848E-3</v>
      </c>
    </row>
    <row r="98" spans="2:7" x14ac:dyDescent="0.2">
      <c r="B98" t="s">
        <v>37</v>
      </c>
      <c r="C98" t="s">
        <v>281</v>
      </c>
      <c r="D98" t="s">
        <v>282</v>
      </c>
      <c r="E98">
        <v>2.7596494499347455</v>
      </c>
      <c r="F98">
        <v>148</v>
      </c>
      <c r="G98">
        <f t="shared" si="1"/>
        <v>2.179579694564305E-3</v>
      </c>
    </row>
    <row r="99" spans="2:7" x14ac:dyDescent="0.2">
      <c r="B99" t="s">
        <v>37</v>
      </c>
      <c r="C99" t="s">
        <v>283</v>
      </c>
      <c r="D99" t="s">
        <v>282</v>
      </c>
      <c r="E99">
        <v>2.800082355363394</v>
      </c>
      <c r="F99">
        <v>136</v>
      </c>
      <c r="G99">
        <f t="shared" si="1"/>
        <v>2.0028570166266586E-3</v>
      </c>
    </row>
    <row r="100" spans="2:7" x14ac:dyDescent="0.2">
      <c r="B100" t="s">
        <v>37</v>
      </c>
      <c r="C100" t="s">
        <v>284</v>
      </c>
      <c r="D100" t="s">
        <v>282</v>
      </c>
      <c r="E100">
        <v>2.4575775307197096</v>
      </c>
      <c r="F100">
        <v>84</v>
      </c>
      <c r="G100">
        <f t="shared" si="1"/>
        <v>1.2370587455635244E-3</v>
      </c>
    </row>
    <row r="101" spans="2:7" x14ac:dyDescent="0.2">
      <c r="B101" t="s">
        <v>37</v>
      </c>
      <c r="C101" t="s">
        <v>285</v>
      </c>
      <c r="D101" t="s">
        <v>286</v>
      </c>
      <c r="E101">
        <v>2.9018885306310493</v>
      </c>
      <c r="F101">
        <v>126</v>
      </c>
      <c r="G101">
        <f t="shared" si="1"/>
        <v>1.8555881183452867E-3</v>
      </c>
    </row>
    <row r="102" spans="2:7" x14ac:dyDescent="0.2">
      <c r="B102" t="s">
        <v>37</v>
      </c>
      <c r="C102" t="s">
        <v>287</v>
      </c>
      <c r="D102" t="s">
        <v>286</v>
      </c>
      <c r="E102">
        <v>2.7263875365141219</v>
      </c>
      <c r="F102">
        <v>168</v>
      </c>
      <c r="G102">
        <f t="shared" si="1"/>
        <v>2.4741174911270488E-3</v>
      </c>
    </row>
    <row r="103" spans="2:7" x14ac:dyDescent="0.2">
      <c r="B103" t="s">
        <v>37</v>
      </c>
      <c r="C103" t="s">
        <v>288</v>
      </c>
      <c r="D103" t="s">
        <v>286</v>
      </c>
      <c r="E103">
        <v>2.7278177458033475</v>
      </c>
      <c r="F103">
        <v>91</v>
      </c>
      <c r="G103">
        <f t="shared" si="1"/>
        <v>1.3401469743604848E-3</v>
      </c>
    </row>
    <row r="104" spans="2:7" x14ac:dyDescent="0.2">
      <c r="B104" t="s">
        <v>37</v>
      </c>
      <c r="C104" t="s">
        <v>289</v>
      </c>
      <c r="D104" t="s">
        <v>290</v>
      </c>
      <c r="E104">
        <v>3.2100488485694316</v>
      </c>
      <c r="F104">
        <v>138</v>
      </c>
      <c r="G104">
        <f t="shared" si="1"/>
        <v>2.0323107962829331E-3</v>
      </c>
    </row>
    <row r="105" spans="2:7" x14ac:dyDescent="0.2">
      <c r="B105" t="s">
        <v>37</v>
      </c>
      <c r="C105" t="s">
        <v>291</v>
      </c>
      <c r="D105" t="s">
        <v>290</v>
      </c>
      <c r="E105">
        <v>2.5513033832501417</v>
      </c>
      <c r="F105">
        <v>230</v>
      </c>
      <c r="G105">
        <f t="shared" si="1"/>
        <v>3.3871846604715552E-3</v>
      </c>
    </row>
    <row r="106" spans="2:7" x14ac:dyDescent="0.2">
      <c r="B106" t="s">
        <v>37</v>
      </c>
      <c r="C106" t="s">
        <v>292</v>
      </c>
      <c r="D106" t="s">
        <v>290</v>
      </c>
      <c r="E106">
        <v>3.5684121621621685</v>
      </c>
      <c r="F106">
        <v>169</v>
      </c>
      <c r="G106">
        <f t="shared" si="1"/>
        <v>2.4888443809551863E-3</v>
      </c>
    </row>
    <row r="107" spans="2:7" x14ac:dyDescent="0.2">
      <c r="B107" t="s">
        <v>37</v>
      </c>
      <c r="C107" t="s">
        <v>293</v>
      </c>
      <c r="D107" t="s">
        <v>294</v>
      </c>
      <c r="E107">
        <v>2.9018420388594528</v>
      </c>
      <c r="F107">
        <v>115</v>
      </c>
      <c r="G107">
        <f t="shared" si="1"/>
        <v>1.6935923302357776E-3</v>
      </c>
    </row>
    <row r="108" spans="2:7" x14ac:dyDescent="0.2">
      <c r="B108" t="s">
        <v>37</v>
      </c>
      <c r="C108" t="s">
        <v>295</v>
      </c>
      <c r="D108" t="s">
        <v>294</v>
      </c>
      <c r="E108">
        <v>2.9378847229994469</v>
      </c>
      <c r="F108">
        <v>105</v>
      </c>
      <c r="G108">
        <f t="shared" si="1"/>
        <v>1.5463234319544055E-3</v>
      </c>
    </row>
    <row r="109" spans="2:7" x14ac:dyDescent="0.2">
      <c r="B109" t="s">
        <v>37</v>
      </c>
      <c r="C109" t="s">
        <v>296</v>
      </c>
      <c r="D109" t="s">
        <v>294</v>
      </c>
      <c r="E109">
        <v>3.0677764565992911</v>
      </c>
      <c r="F109">
        <v>129</v>
      </c>
      <c r="G109">
        <f t="shared" si="1"/>
        <v>1.8997687878296982E-3</v>
      </c>
    </row>
    <row r="110" spans="2:7" x14ac:dyDescent="0.2">
      <c r="B110" t="s">
        <v>143</v>
      </c>
      <c r="C110" t="s">
        <v>278</v>
      </c>
      <c r="D110" t="s">
        <v>7</v>
      </c>
      <c r="E110">
        <v>0.23529411764705946</v>
      </c>
      <c r="F110">
        <v>8</v>
      </c>
      <c r="G110">
        <f t="shared" si="1"/>
        <v>1.1781511862509756E-4</v>
      </c>
    </row>
    <row r="111" spans="2:7" x14ac:dyDescent="0.2">
      <c r="B111" t="s">
        <v>143</v>
      </c>
      <c r="C111" t="s">
        <v>279</v>
      </c>
      <c r="D111" t="s">
        <v>7</v>
      </c>
      <c r="E111">
        <v>0.55074744295830047</v>
      </c>
      <c r="F111">
        <v>21</v>
      </c>
      <c r="G111">
        <f t="shared" si="1"/>
        <v>3.092646863908811E-4</v>
      </c>
    </row>
    <row r="112" spans="2:7" x14ac:dyDescent="0.2">
      <c r="B112" t="s">
        <v>143</v>
      </c>
      <c r="C112" t="s">
        <v>280</v>
      </c>
      <c r="D112" t="s">
        <v>7</v>
      </c>
      <c r="E112">
        <v>0.17543859649122814</v>
      </c>
      <c r="F112">
        <v>6</v>
      </c>
      <c r="G112">
        <f t="shared" si="1"/>
        <v>8.8361338968823174E-5</v>
      </c>
    </row>
    <row r="113" spans="2:7" x14ac:dyDescent="0.2">
      <c r="B113" t="s">
        <v>143</v>
      </c>
      <c r="C113" t="s">
        <v>281</v>
      </c>
      <c r="D113" t="s">
        <v>282</v>
      </c>
      <c r="E113">
        <v>0.14917024053701344</v>
      </c>
      <c r="F113">
        <v>8</v>
      </c>
      <c r="G113">
        <f t="shared" si="1"/>
        <v>1.1781511862509756E-4</v>
      </c>
    </row>
    <row r="114" spans="2:7" x14ac:dyDescent="0.2">
      <c r="B114" t="s">
        <v>143</v>
      </c>
      <c r="C114" t="s">
        <v>283</v>
      </c>
      <c r="D114" t="s">
        <v>282</v>
      </c>
      <c r="E114">
        <v>0.10294420424130118</v>
      </c>
      <c r="F114">
        <v>5</v>
      </c>
      <c r="G114">
        <f t="shared" si="1"/>
        <v>7.3634449140685981E-5</v>
      </c>
    </row>
    <row r="115" spans="2:7" x14ac:dyDescent="0.2">
      <c r="B115" t="s">
        <v>143</v>
      </c>
      <c r="C115" t="s">
        <v>284</v>
      </c>
      <c r="D115" t="s">
        <v>282</v>
      </c>
      <c r="E115">
        <v>0.14628437682855469</v>
      </c>
      <c r="F115">
        <v>5</v>
      </c>
      <c r="G115">
        <f t="shared" si="1"/>
        <v>7.3634449140685981E-5</v>
      </c>
    </row>
    <row r="116" spans="2:7" x14ac:dyDescent="0.2">
      <c r="B116" t="s">
        <v>143</v>
      </c>
      <c r="C116" t="s">
        <v>285</v>
      </c>
      <c r="D116" t="s">
        <v>286</v>
      </c>
      <c r="E116">
        <v>1.2897282358360198</v>
      </c>
      <c r="F116">
        <v>56</v>
      </c>
      <c r="G116">
        <f t="shared" si="1"/>
        <v>8.2470583037568294E-4</v>
      </c>
    </row>
    <row r="117" spans="2:7" x14ac:dyDescent="0.2">
      <c r="B117" t="s">
        <v>143</v>
      </c>
      <c r="C117" t="s">
        <v>287</v>
      </c>
      <c r="D117" t="s">
        <v>286</v>
      </c>
      <c r="E117">
        <v>1.8825056799740305</v>
      </c>
      <c r="F117">
        <v>116</v>
      </c>
      <c r="G117">
        <f t="shared" si="1"/>
        <v>1.7083192200639146E-3</v>
      </c>
    </row>
    <row r="118" spans="2:7" x14ac:dyDescent="0.2">
      <c r="B118" t="s">
        <v>143</v>
      </c>
      <c r="C118" t="s">
        <v>288</v>
      </c>
      <c r="D118" t="s">
        <v>286</v>
      </c>
      <c r="E118">
        <v>1.9784172661870503</v>
      </c>
      <c r="F118">
        <v>66</v>
      </c>
      <c r="G118">
        <f t="shared" si="1"/>
        <v>9.7197472865705496E-4</v>
      </c>
    </row>
    <row r="119" spans="2:7" x14ac:dyDescent="0.2">
      <c r="B119" t="s">
        <v>143</v>
      </c>
      <c r="C119" t="s">
        <v>289</v>
      </c>
      <c r="D119" t="s">
        <v>290</v>
      </c>
      <c r="E119">
        <v>0.55826936496859814</v>
      </c>
      <c r="F119">
        <v>24</v>
      </c>
      <c r="G119">
        <f t="shared" si="1"/>
        <v>3.534453558752927E-4</v>
      </c>
    </row>
    <row r="120" spans="2:7" x14ac:dyDescent="0.2">
      <c r="B120" t="s">
        <v>143</v>
      </c>
      <c r="C120" t="s">
        <v>291</v>
      </c>
      <c r="D120" t="s">
        <v>290</v>
      </c>
      <c r="E120">
        <v>0.76539101497504414</v>
      </c>
      <c r="F120">
        <v>69</v>
      </c>
      <c r="G120">
        <f t="shared" si="1"/>
        <v>1.0161553981414665E-3</v>
      </c>
    </row>
    <row r="121" spans="2:7" x14ac:dyDescent="0.2">
      <c r="B121" t="s">
        <v>143</v>
      </c>
      <c r="C121" t="s">
        <v>292</v>
      </c>
      <c r="D121" t="s">
        <v>290</v>
      </c>
      <c r="E121">
        <v>0.46452702702702664</v>
      </c>
      <c r="F121">
        <v>22</v>
      </c>
      <c r="G121">
        <f t="shared" si="1"/>
        <v>3.2399157621901828E-4</v>
      </c>
    </row>
    <row r="122" spans="2:7" x14ac:dyDescent="0.2">
      <c r="B122" t="s">
        <v>143</v>
      </c>
      <c r="C122" t="s">
        <v>293</v>
      </c>
      <c r="D122" t="s">
        <v>294</v>
      </c>
      <c r="E122">
        <v>0.27756749936916436</v>
      </c>
      <c r="F122">
        <v>11</v>
      </c>
      <c r="G122">
        <f t="shared" si="1"/>
        <v>1.6199578810950914E-4</v>
      </c>
    </row>
    <row r="123" spans="2:7" x14ac:dyDescent="0.2">
      <c r="B123" t="s">
        <v>143</v>
      </c>
      <c r="C123" t="s">
        <v>295</v>
      </c>
      <c r="D123" t="s">
        <v>294</v>
      </c>
      <c r="E123">
        <v>0.61555679910464367</v>
      </c>
      <c r="F123">
        <v>22</v>
      </c>
      <c r="G123">
        <f t="shared" si="1"/>
        <v>3.2399157621901828E-4</v>
      </c>
    </row>
    <row r="124" spans="2:7" x14ac:dyDescent="0.2">
      <c r="B124" t="s">
        <v>143</v>
      </c>
      <c r="C124" t="s">
        <v>296</v>
      </c>
      <c r="D124" t="s">
        <v>294</v>
      </c>
      <c r="E124">
        <v>0.47562425683709908</v>
      </c>
      <c r="F124">
        <v>20</v>
      </c>
      <c r="G124">
        <f t="shared" si="1"/>
        <v>2.9453779656274392E-4</v>
      </c>
    </row>
    <row r="125" spans="2:7" x14ac:dyDescent="0.2">
      <c r="B125" t="s">
        <v>68</v>
      </c>
      <c r="C125" t="s">
        <v>278</v>
      </c>
      <c r="D125" t="s">
        <v>7</v>
      </c>
      <c r="E125">
        <v>0.49999999999999895</v>
      </c>
      <c r="F125">
        <v>17</v>
      </c>
      <c r="G125">
        <f t="shared" si="1"/>
        <v>2.5035712707833233E-4</v>
      </c>
    </row>
    <row r="126" spans="2:7" x14ac:dyDescent="0.2">
      <c r="B126" t="s">
        <v>68</v>
      </c>
      <c r="C126" t="s">
        <v>279</v>
      </c>
      <c r="D126" t="s">
        <v>7</v>
      </c>
      <c r="E126">
        <v>0.34093889325990118</v>
      </c>
      <c r="F126">
        <v>13</v>
      </c>
      <c r="G126">
        <f t="shared" si="1"/>
        <v>1.9144956776578356E-4</v>
      </c>
    </row>
    <row r="127" spans="2:7" x14ac:dyDescent="0.2">
      <c r="B127" t="s">
        <v>68</v>
      </c>
      <c r="C127" t="s">
        <v>280</v>
      </c>
      <c r="D127" t="s">
        <v>7</v>
      </c>
      <c r="E127">
        <v>0.46783625730994127</v>
      </c>
      <c r="F127">
        <v>16</v>
      </c>
      <c r="G127">
        <f t="shared" si="1"/>
        <v>2.3563023725019512E-4</v>
      </c>
    </row>
    <row r="128" spans="2:7" x14ac:dyDescent="0.2">
      <c r="B128" t="s">
        <v>68</v>
      </c>
      <c r="C128" t="s">
        <v>281</v>
      </c>
      <c r="D128" t="s">
        <v>282</v>
      </c>
      <c r="E128">
        <v>0.55938840201379847</v>
      </c>
      <c r="F128">
        <v>30</v>
      </c>
      <c r="G128">
        <f t="shared" si="1"/>
        <v>4.4180669484411588E-4</v>
      </c>
    </row>
    <row r="129" spans="2:7" x14ac:dyDescent="0.2">
      <c r="B129" t="s">
        <v>68</v>
      </c>
      <c r="C129" t="s">
        <v>283</v>
      </c>
      <c r="D129" t="s">
        <v>282</v>
      </c>
      <c r="E129">
        <v>0.7000205888408485</v>
      </c>
      <c r="F129">
        <v>34</v>
      </c>
      <c r="G129">
        <f t="shared" si="1"/>
        <v>5.0071425415666466E-4</v>
      </c>
    </row>
    <row r="130" spans="2:7" x14ac:dyDescent="0.2">
      <c r="B130" t="s">
        <v>68</v>
      </c>
      <c r="C130" t="s">
        <v>284</v>
      </c>
      <c r="D130" t="s">
        <v>282</v>
      </c>
      <c r="E130">
        <v>0.64365125804563983</v>
      </c>
      <c r="F130">
        <v>22</v>
      </c>
      <c r="G130">
        <f t="shared" si="1"/>
        <v>3.2399157621901828E-4</v>
      </c>
    </row>
    <row r="131" spans="2:7" x14ac:dyDescent="0.2">
      <c r="B131" t="s">
        <v>68</v>
      </c>
      <c r="C131" t="s">
        <v>285</v>
      </c>
      <c r="D131" t="s">
        <v>286</v>
      </c>
      <c r="E131">
        <v>0.50667894979272154</v>
      </c>
      <c r="F131">
        <v>22</v>
      </c>
      <c r="G131">
        <f t="shared" si="1"/>
        <v>3.2399157621901828E-4</v>
      </c>
    </row>
    <row r="132" spans="2:7" x14ac:dyDescent="0.2">
      <c r="B132" t="s">
        <v>68</v>
      </c>
      <c r="C132" t="s">
        <v>287</v>
      </c>
      <c r="D132" t="s">
        <v>286</v>
      </c>
      <c r="E132">
        <v>0.35702693930542018</v>
      </c>
      <c r="F132">
        <v>22</v>
      </c>
      <c r="G132">
        <f t="shared" si="1"/>
        <v>3.2399157621901828E-4</v>
      </c>
    </row>
    <row r="133" spans="2:7" x14ac:dyDescent="0.2">
      <c r="B133" t="s">
        <v>68</v>
      </c>
      <c r="C133" t="s">
        <v>288</v>
      </c>
      <c r="D133" t="s">
        <v>286</v>
      </c>
      <c r="E133">
        <v>1.0491606714628299</v>
      </c>
      <c r="F133">
        <v>35</v>
      </c>
      <c r="G133">
        <f t="shared" si="1"/>
        <v>5.1544114398480189E-4</v>
      </c>
    </row>
    <row r="134" spans="2:7" x14ac:dyDescent="0.2">
      <c r="B134" t="s">
        <v>68</v>
      </c>
      <c r="C134" t="s">
        <v>289</v>
      </c>
      <c r="D134" t="s">
        <v>290</v>
      </c>
      <c r="E134">
        <v>0.67457548267038925</v>
      </c>
      <c r="F134">
        <v>29</v>
      </c>
      <c r="G134">
        <f t="shared" ref="G134:G197" si="2">F134/67903</f>
        <v>4.2707980501597865E-4</v>
      </c>
    </row>
    <row r="135" spans="2:7" x14ac:dyDescent="0.2">
      <c r="B135" t="s">
        <v>68</v>
      </c>
      <c r="C135" t="s">
        <v>291</v>
      </c>
      <c r="D135" t="s">
        <v>290</v>
      </c>
      <c r="E135">
        <v>0.70992789794786404</v>
      </c>
      <c r="F135">
        <v>64</v>
      </c>
      <c r="G135">
        <f t="shared" si="2"/>
        <v>9.4252094900078049E-4</v>
      </c>
    </row>
    <row r="136" spans="2:7" x14ac:dyDescent="0.2">
      <c r="B136" t="s">
        <v>68</v>
      </c>
      <c r="C136" t="s">
        <v>292</v>
      </c>
      <c r="D136" t="s">
        <v>290</v>
      </c>
      <c r="E136">
        <v>0.84459459459459485</v>
      </c>
      <c r="F136">
        <v>40</v>
      </c>
      <c r="G136">
        <f t="shared" si="2"/>
        <v>5.8907559312548785E-4</v>
      </c>
    </row>
    <row r="137" spans="2:7" x14ac:dyDescent="0.2">
      <c r="B137" t="s">
        <v>68</v>
      </c>
      <c r="C137" t="s">
        <v>293</v>
      </c>
      <c r="D137" t="s">
        <v>294</v>
      </c>
      <c r="E137">
        <v>0.85793590714105494</v>
      </c>
      <c r="F137">
        <v>34</v>
      </c>
      <c r="G137">
        <f t="shared" si="2"/>
        <v>5.0071425415666466E-4</v>
      </c>
    </row>
    <row r="138" spans="2:7" x14ac:dyDescent="0.2">
      <c r="B138" t="s">
        <v>68</v>
      </c>
      <c r="C138" t="s">
        <v>295</v>
      </c>
      <c r="D138" t="s">
        <v>294</v>
      </c>
      <c r="E138">
        <v>0.58757694459988752</v>
      </c>
      <c r="F138">
        <v>21</v>
      </c>
      <c r="G138">
        <f t="shared" si="2"/>
        <v>3.092646863908811E-4</v>
      </c>
    </row>
    <row r="139" spans="2:7" x14ac:dyDescent="0.2">
      <c r="B139" t="s">
        <v>68</v>
      </c>
      <c r="C139" t="s">
        <v>296</v>
      </c>
      <c r="D139" t="s">
        <v>294</v>
      </c>
      <c r="E139">
        <v>0.85612366230677817</v>
      </c>
      <c r="F139">
        <v>36</v>
      </c>
      <c r="G139">
        <f t="shared" si="2"/>
        <v>5.3016803381293902E-4</v>
      </c>
    </row>
    <row r="140" spans="2:7" x14ac:dyDescent="0.2">
      <c r="B140" t="s">
        <v>88</v>
      </c>
      <c r="C140" t="s">
        <v>278</v>
      </c>
      <c r="D140" t="s">
        <v>7</v>
      </c>
      <c r="E140">
        <v>0.11764705882352934</v>
      </c>
      <c r="F140">
        <v>4</v>
      </c>
      <c r="G140">
        <f t="shared" si="2"/>
        <v>5.890755931254878E-5</v>
      </c>
    </row>
    <row r="141" spans="2:7" x14ac:dyDescent="0.2">
      <c r="B141" t="s">
        <v>88</v>
      </c>
      <c r="C141" t="s">
        <v>279</v>
      </c>
      <c r="D141" t="s">
        <v>7</v>
      </c>
      <c r="E141">
        <v>0.10490427484920015</v>
      </c>
      <c r="F141">
        <v>4</v>
      </c>
      <c r="G141">
        <f t="shared" si="2"/>
        <v>5.890755931254878E-5</v>
      </c>
    </row>
    <row r="142" spans="2:7" x14ac:dyDescent="0.2">
      <c r="B142" t="s">
        <v>88</v>
      </c>
      <c r="C142" t="s">
        <v>280</v>
      </c>
      <c r="D142" t="s">
        <v>7</v>
      </c>
      <c r="E142">
        <v>0.29239766081871355</v>
      </c>
      <c r="F142">
        <v>10</v>
      </c>
      <c r="G142">
        <f t="shared" si="2"/>
        <v>1.4726889828137196E-4</v>
      </c>
    </row>
    <row r="143" spans="2:7" x14ac:dyDescent="0.2">
      <c r="B143" t="s">
        <v>88</v>
      </c>
      <c r="C143" t="s">
        <v>281</v>
      </c>
      <c r="D143" t="s">
        <v>282</v>
      </c>
      <c r="E143">
        <v>0.13052396046988582</v>
      </c>
      <c r="F143">
        <v>7</v>
      </c>
      <c r="G143">
        <f t="shared" si="2"/>
        <v>1.0308822879696037E-4</v>
      </c>
    </row>
    <row r="144" spans="2:7" x14ac:dyDescent="0.2">
      <c r="B144" t="s">
        <v>88</v>
      </c>
      <c r="C144" t="s">
        <v>283</v>
      </c>
      <c r="D144" t="s">
        <v>282</v>
      </c>
      <c r="E144">
        <v>0.12353304508956145</v>
      </c>
      <c r="F144">
        <v>6</v>
      </c>
      <c r="G144">
        <f t="shared" si="2"/>
        <v>8.8361338968823174E-5</v>
      </c>
    </row>
    <row r="145" spans="2:7" x14ac:dyDescent="0.2">
      <c r="B145" t="s">
        <v>88</v>
      </c>
      <c r="C145" t="s">
        <v>284</v>
      </c>
      <c r="D145" t="s">
        <v>282</v>
      </c>
      <c r="E145">
        <v>2.9256875365710935E-2</v>
      </c>
      <c r="F145">
        <v>1</v>
      </c>
      <c r="G145">
        <f t="shared" si="2"/>
        <v>1.4726889828137195E-5</v>
      </c>
    </row>
    <row r="146" spans="2:7" x14ac:dyDescent="0.2">
      <c r="B146" t="s">
        <v>88</v>
      </c>
      <c r="C146" t="s">
        <v>285</v>
      </c>
      <c r="D146" t="s">
        <v>286</v>
      </c>
      <c r="E146">
        <v>0.18424689083371776</v>
      </c>
      <c r="F146">
        <v>8</v>
      </c>
      <c r="G146">
        <f t="shared" si="2"/>
        <v>1.1781511862509756E-4</v>
      </c>
    </row>
    <row r="147" spans="2:7" x14ac:dyDescent="0.2">
      <c r="B147" t="s">
        <v>88</v>
      </c>
      <c r="C147" t="s">
        <v>287</v>
      </c>
      <c r="D147" t="s">
        <v>286</v>
      </c>
      <c r="E147">
        <v>0.16228497241155482</v>
      </c>
      <c r="F147">
        <v>10</v>
      </c>
      <c r="G147">
        <f t="shared" si="2"/>
        <v>1.4726889828137196E-4</v>
      </c>
    </row>
    <row r="148" spans="2:7" x14ac:dyDescent="0.2">
      <c r="B148" t="s">
        <v>88</v>
      </c>
      <c r="C148" t="s">
        <v>288</v>
      </c>
      <c r="D148" t="s">
        <v>286</v>
      </c>
      <c r="E148">
        <v>0.1498800959232614</v>
      </c>
      <c r="F148">
        <v>5</v>
      </c>
      <c r="G148">
        <f t="shared" si="2"/>
        <v>7.3634449140685981E-5</v>
      </c>
    </row>
    <row r="149" spans="2:7" x14ac:dyDescent="0.2">
      <c r="B149" t="s">
        <v>88</v>
      </c>
      <c r="C149" t="s">
        <v>289</v>
      </c>
      <c r="D149" t="s">
        <v>290</v>
      </c>
      <c r="E149">
        <v>0.11630611770179118</v>
      </c>
      <c r="F149">
        <v>5</v>
      </c>
      <c r="G149">
        <f t="shared" si="2"/>
        <v>7.3634449140685981E-5</v>
      </c>
    </row>
    <row r="150" spans="2:7" x14ac:dyDescent="0.2">
      <c r="B150" t="s">
        <v>88</v>
      </c>
      <c r="C150" t="s">
        <v>291</v>
      </c>
      <c r="D150" t="s">
        <v>290</v>
      </c>
      <c r="E150">
        <v>0.14420410427066033</v>
      </c>
      <c r="F150">
        <v>13</v>
      </c>
      <c r="G150">
        <f t="shared" si="2"/>
        <v>1.9144956776578356E-4</v>
      </c>
    </row>
    <row r="151" spans="2:7" x14ac:dyDescent="0.2">
      <c r="B151" t="s">
        <v>88</v>
      </c>
      <c r="C151" t="s">
        <v>292</v>
      </c>
      <c r="D151" t="s">
        <v>290</v>
      </c>
      <c r="E151">
        <v>0.10557432432432436</v>
      </c>
      <c r="F151">
        <v>5</v>
      </c>
      <c r="G151">
        <f t="shared" si="2"/>
        <v>7.3634449140685981E-5</v>
      </c>
    </row>
    <row r="152" spans="2:7" x14ac:dyDescent="0.2">
      <c r="B152" t="s">
        <v>88</v>
      </c>
      <c r="C152" t="s">
        <v>293</v>
      </c>
      <c r="D152" t="s">
        <v>294</v>
      </c>
      <c r="E152">
        <v>0.17663386323492233</v>
      </c>
      <c r="F152">
        <v>7</v>
      </c>
      <c r="G152">
        <f t="shared" si="2"/>
        <v>1.0308822879696037E-4</v>
      </c>
    </row>
    <row r="153" spans="2:7" x14ac:dyDescent="0.2">
      <c r="B153" t="s">
        <v>88</v>
      </c>
      <c r="C153" t="s">
        <v>295</v>
      </c>
      <c r="D153" t="s">
        <v>294</v>
      </c>
      <c r="E153">
        <v>0.30777839955232184</v>
      </c>
      <c r="F153">
        <v>11</v>
      </c>
      <c r="G153">
        <f t="shared" si="2"/>
        <v>1.6199578810950914E-4</v>
      </c>
    </row>
    <row r="154" spans="2:7" x14ac:dyDescent="0.2">
      <c r="B154" t="s">
        <v>88</v>
      </c>
      <c r="C154" t="s">
        <v>296</v>
      </c>
      <c r="D154" t="s">
        <v>294</v>
      </c>
      <c r="E154">
        <v>0.26159334126040423</v>
      </c>
      <c r="F154">
        <v>11</v>
      </c>
      <c r="G154">
        <f t="shared" si="2"/>
        <v>1.6199578810950914E-4</v>
      </c>
    </row>
    <row r="155" spans="2:7" x14ac:dyDescent="0.2">
      <c r="B155" t="s">
        <v>70</v>
      </c>
      <c r="C155" t="s">
        <v>278</v>
      </c>
      <c r="D155" t="s">
        <v>7</v>
      </c>
      <c r="E155">
        <v>1.2352941176470573</v>
      </c>
      <c r="F155">
        <v>42</v>
      </c>
      <c r="G155">
        <f t="shared" si="2"/>
        <v>6.1852937278176221E-4</v>
      </c>
    </row>
    <row r="156" spans="2:7" x14ac:dyDescent="0.2">
      <c r="B156" t="s">
        <v>70</v>
      </c>
      <c r="C156" t="s">
        <v>279</v>
      </c>
      <c r="D156" t="s">
        <v>7</v>
      </c>
      <c r="E156">
        <v>1.1277209546289004</v>
      </c>
      <c r="F156">
        <v>43</v>
      </c>
      <c r="G156">
        <f t="shared" si="2"/>
        <v>6.3325626260989944E-4</v>
      </c>
    </row>
    <row r="157" spans="2:7" x14ac:dyDescent="0.2">
      <c r="B157" t="s">
        <v>70</v>
      </c>
      <c r="C157" t="s">
        <v>280</v>
      </c>
      <c r="D157" t="s">
        <v>7</v>
      </c>
      <c r="E157">
        <v>1.1695906432748542</v>
      </c>
      <c r="F157">
        <v>40</v>
      </c>
      <c r="G157">
        <f t="shared" si="2"/>
        <v>5.8907559312548785E-4</v>
      </c>
    </row>
    <row r="158" spans="2:7" x14ac:dyDescent="0.2">
      <c r="B158" t="s">
        <v>70</v>
      </c>
      <c r="C158" t="s">
        <v>281</v>
      </c>
      <c r="D158" t="s">
        <v>282</v>
      </c>
      <c r="E158">
        <v>2.2375536080551894</v>
      </c>
      <c r="F158">
        <v>120</v>
      </c>
      <c r="G158">
        <f t="shared" si="2"/>
        <v>1.7672267793764635E-3</v>
      </c>
    </row>
    <row r="159" spans="2:7" x14ac:dyDescent="0.2">
      <c r="B159" t="s">
        <v>70</v>
      </c>
      <c r="C159" t="s">
        <v>283</v>
      </c>
      <c r="D159" t="s">
        <v>282</v>
      </c>
      <c r="E159">
        <v>1.647107267860825</v>
      </c>
      <c r="F159">
        <v>80</v>
      </c>
      <c r="G159">
        <f t="shared" si="2"/>
        <v>1.1781511862509757E-3</v>
      </c>
    </row>
    <row r="160" spans="2:7" x14ac:dyDescent="0.2">
      <c r="B160" t="s">
        <v>70</v>
      </c>
      <c r="C160" t="s">
        <v>284</v>
      </c>
      <c r="D160" t="s">
        <v>282</v>
      </c>
      <c r="E160">
        <v>1.9602106495026324</v>
      </c>
      <c r="F160">
        <v>67</v>
      </c>
      <c r="G160">
        <f t="shared" si="2"/>
        <v>9.8670161848519208E-4</v>
      </c>
    </row>
    <row r="161" spans="2:7" x14ac:dyDescent="0.2">
      <c r="B161" t="s">
        <v>70</v>
      </c>
      <c r="C161" t="s">
        <v>285</v>
      </c>
      <c r="D161" t="s">
        <v>286</v>
      </c>
      <c r="E161">
        <v>1.8654997696913815</v>
      </c>
      <c r="F161">
        <v>81</v>
      </c>
      <c r="G161">
        <f t="shared" si="2"/>
        <v>1.1928780760791129E-3</v>
      </c>
    </row>
    <row r="162" spans="2:7" x14ac:dyDescent="0.2">
      <c r="B162" t="s">
        <v>70</v>
      </c>
      <c r="C162" t="s">
        <v>287</v>
      </c>
      <c r="D162" t="s">
        <v>286</v>
      </c>
      <c r="E162">
        <v>0.87633885102239628</v>
      </c>
      <c r="F162">
        <v>54</v>
      </c>
      <c r="G162">
        <f t="shared" si="2"/>
        <v>7.9525205071940858E-4</v>
      </c>
    </row>
    <row r="163" spans="2:7" x14ac:dyDescent="0.2">
      <c r="B163" t="s">
        <v>70</v>
      </c>
      <c r="C163" t="s">
        <v>288</v>
      </c>
      <c r="D163" t="s">
        <v>286</v>
      </c>
      <c r="E163">
        <v>0.65947242206234946</v>
      </c>
      <c r="F163">
        <v>22</v>
      </c>
      <c r="G163">
        <f t="shared" si="2"/>
        <v>3.2399157621901828E-4</v>
      </c>
    </row>
    <row r="164" spans="2:7" x14ac:dyDescent="0.2">
      <c r="B164" t="s">
        <v>70</v>
      </c>
      <c r="C164" t="s">
        <v>289</v>
      </c>
      <c r="D164" t="s">
        <v>290</v>
      </c>
      <c r="E164">
        <v>0.76762037683182094</v>
      </c>
      <c r="F164">
        <v>33</v>
      </c>
      <c r="G164">
        <f t="shared" si="2"/>
        <v>4.8598736432852748E-4</v>
      </c>
    </row>
    <row r="165" spans="2:7" x14ac:dyDescent="0.2">
      <c r="B165" t="s">
        <v>70</v>
      </c>
      <c r="C165" t="s">
        <v>291</v>
      </c>
      <c r="D165" t="s">
        <v>290</v>
      </c>
      <c r="E165">
        <v>1.2867443150305011</v>
      </c>
      <c r="F165">
        <v>116</v>
      </c>
      <c r="G165">
        <f t="shared" si="2"/>
        <v>1.7083192200639146E-3</v>
      </c>
    </row>
    <row r="166" spans="2:7" x14ac:dyDescent="0.2">
      <c r="B166" t="s">
        <v>70</v>
      </c>
      <c r="C166" t="s">
        <v>292</v>
      </c>
      <c r="D166" t="s">
        <v>290</v>
      </c>
      <c r="E166">
        <v>1.161317567567568</v>
      </c>
      <c r="F166">
        <v>55</v>
      </c>
      <c r="G166">
        <f t="shared" si="2"/>
        <v>8.0997894054754581E-4</v>
      </c>
    </row>
    <row r="167" spans="2:7" x14ac:dyDescent="0.2">
      <c r="B167" t="s">
        <v>70</v>
      </c>
      <c r="C167" t="s">
        <v>293</v>
      </c>
      <c r="D167" t="s">
        <v>294</v>
      </c>
      <c r="E167">
        <v>1.1355034065102194</v>
      </c>
      <c r="F167">
        <v>45</v>
      </c>
      <c r="G167">
        <f t="shared" si="2"/>
        <v>6.627100422661738E-4</v>
      </c>
    </row>
    <row r="168" spans="2:7" x14ac:dyDescent="0.2">
      <c r="B168" t="s">
        <v>70</v>
      </c>
      <c r="C168" t="s">
        <v>295</v>
      </c>
      <c r="D168" t="s">
        <v>294</v>
      </c>
      <c r="E168">
        <v>0.72747621712367039</v>
      </c>
      <c r="F168">
        <v>26</v>
      </c>
      <c r="G168">
        <f t="shared" si="2"/>
        <v>3.8289913553156711E-4</v>
      </c>
    </row>
    <row r="169" spans="2:7" x14ac:dyDescent="0.2">
      <c r="B169" t="s">
        <v>70</v>
      </c>
      <c r="C169" t="s">
        <v>296</v>
      </c>
      <c r="D169" t="s">
        <v>294</v>
      </c>
      <c r="E169">
        <v>1.5933412604042816</v>
      </c>
      <c r="F169">
        <v>67</v>
      </c>
      <c r="G169">
        <f t="shared" si="2"/>
        <v>9.8670161848519208E-4</v>
      </c>
    </row>
    <row r="170" spans="2:7" x14ac:dyDescent="0.2">
      <c r="B170" t="s">
        <v>128</v>
      </c>
      <c r="C170" t="s">
        <v>278</v>
      </c>
      <c r="D170" t="s">
        <v>7</v>
      </c>
      <c r="E170">
        <v>0.91176470588235203</v>
      </c>
      <c r="F170">
        <v>31</v>
      </c>
      <c r="G170">
        <f t="shared" si="2"/>
        <v>4.5653358467225306E-4</v>
      </c>
    </row>
    <row r="171" spans="2:7" x14ac:dyDescent="0.2">
      <c r="B171" t="s">
        <v>128</v>
      </c>
      <c r="C171" t="s">
        <v>279</v>
      </c>
      <c r="D171" t="s">
        <v>7</v>
      </c>
      <c r="E171">
        <v>0.31471282454759975</v>
      </c>
      <c r="F171">
        <v>12</v>
      </c>
      <c r="G171">
        <f t="shared" si="2"/>
        <v>1.7672267793764635E-4</v>
      </c>
    </row>
    <row r="172" spans="2:7" x14ac:dyDescent="0.2">
      <c r="B172" t="s">
        <v>128</v>
      </c>
      <c r="C172" t="s">
        <v>280</v>
      </c>
      <c r="D172" t="s">
        <v>7</v>
      </c>
      <c r="E172">
        <v>0.49707602339181228</v>
      </c>
      <c r="F172">
        <v>17</v>
      </c>
      <c r="G172">
        <f t="shared" si="2"/>
        <v>2.5035712707833233E-4</v>
      </c>
    </row>
    <row r="173" spans="2:7" x14ac:dyDescent="0.2">
      <c r="B173" t="s">
        <v>128</v>
      </c>
      <c r="C173" t="s">
        <v>281</v>
      </c>
      <c r="D173" t="s">
        <v>282</v>
      </c>
      <c r="E173">
        <v>0.72720492261793834</v>
      </c>
      <c r="F173">
        <v>39</v>
      </c>
      <c r="G173">
        <f t="shared" si="2"/>
        <v>5.7434870329735061E-4</v>
      </c>
    </row>
    <row r="174" spans="2:7" x14ac:dyDescent="0.2">
      <c r="B174" t="s">
        <v>128</v>
      </c>
      <c r="C174" t="s">
        <v>283</v>
      </c>
      <c r="D174" t="s">
        <v>282</v>
      </c>
      <c r="E174">
        <v>0.74119827053736853</v>
      </c>
      <c r="F174">
        <v>36</v>
      </c>
      <c r="G174">
        <f t="shared" si="2"/>
        <v>5.3016803381293902E-4</v>
      </c>
    </row>
    <row r="175" spans="2:7" x14ac:dyDescent="0.2">
      <c r="B175" t="s">
        <v>128</v>
      </c>
      <c r="C175" t="s">
        <v>284</v>
      </c>
      <c r="D175" t="s">
        <v>282</v>
      </c>
      <c r="E175">
        <v>0.64365125804563983</v>
      </c>
      <c r="F175">
        <v>22</v>
      </c>
      <c r="G175">
        <f t="shared" si="2"/>
        <v>3.2399157621901828E-4</v>
      </c>
    </row>
    <row r="176" spans="2:7" x14ac:dyDescent="0.2">
      <c r="B176" t="s">
        <v>128</v>
      </c>
      <c r="C176" t="s">
        <v>285</v>
      </c>
      <c r="D176" t="s">
        <v>286</v>
      </c>
      <c r="E176">
        <v>0.55274067250115178</v>
      </c>
      <c r="F176">
        <v>24</v>
      </c>
      <c r="G176">
        <f t="shared" si="2"/>
        <v>3.534453558752927E-4</v>
      </c>
    </row>
    <row r="177" spans="2:7" x14ac:dyDescent="0.2">
      <c r="B177" t="s">
        <v>128</v>
      </c>
      <c r="C177" t="s">
        <v>287</v>
      </c>
      <c r="D177" t="s">
        <v>286</v>
      </c>
      <c r="E177">
        <v>0.16228497241155482</v>
      </c>
      <c r="F177">
        <v>10</v>
      </c>
      <c r="G177">
        <f t="shared" si="2"/>
        <v>1.4726889828137196E-4</v>
      </c>
    </row>
    <row r="178" spans="2:7" x14ac:dyDescent="0.2">
      <c r="B178" t="s">
        <v>128</v>
      </c>
      <c r="C178" t="s">
        <v>288</v>
      </c>
      <c r="D178" t="s">
        <v>286</v>
      </c>
      <c r="E178">
        <v>0.23980815347721907</v>
      </c>
      <c r="F178">
        <v>8</v>
      </c>
      <c r="G178">
        <f t="shared" si="2"/>
        <v>1.1781511862509756E-4</v>
      </c>
    </row>
    <row r="179" spans="2:7" x14ac:dyDescent="0.2">
      <c r="B179" t="s">
        <v>128</v>
      </c>
      <c r="C179" t="s">
        <v>289</v>
      </c>
      <c r="D179" t="s">
        <v>290</v>
      </c>
      <c r="E179">
        <v>0.20935101186322444</v>
      </c>
      <c r="F179">
        <v>9</v>
      </c>
      <c r="G179">
        <f t="shared" si="2"/>
        <v>1.3254200845323475E-4</v>
      </c>
    </row>
    <row r="180" spans="2:7" x14ac:dyDescent="0.2">
      <c r="B180" t="s">
        <v>128</v>
      </c>
      <c r="C180" t="s">
        <v>291</v>
      </c>
      <c r="D180" t="s">
        <v>290</v>
      </c>
      <c r="E180">
        <v>0.86522462562395897</v>
      </c>
      <c r="F180">
        <v>78</v>
      </c>
      <c r="G180">
        <f t="shared" si="2"/>
        <v>1.1486974065947012E-3</v>
      </c>
    </row>
    <row r="181" spans="2:7" x14ac:dyDescent="0.2">
      <c r="B181" t="s">
        <v>128</v>
      </c>
      <c r="C181" t="s">
        <v>292</v>
      </c>
      <c r="D181" t="s">
        <v>290</v>
      </c>
      <c r="E181">
        <v>0.52787162162162182</v>
      </c>
      <c r="F181">
        <v>25</v>
      </c>
      <c r="G181">
        <f t="shared" si="2"/>
        <v>3.6817224570342988E-4</v>
      </c>
    </row>
    <row r="182" spans="2:7" x14ac:dyDescent="0.2">
      <c r="B182" t="s">
        <v>128</v>
      </c>
      <c r="C182" t="s">
        <v>293</v>
      </c>
      <c r="D182" t="s">
        <v>294</v>
      </c>
      <c r="E182">
        <v>0.65606863487257072</v>
      </c>
      <c r="F182">
        <v>26</v>
      </c>
      <c r="G182">
        <f t="shared" si="2"/>
        <v>3.8289913553156711E-4</v>
      </c>
    </row>
    <row r="183" spans="2:7" x14ac:dyDescent="0.2">
      <c r="B183" t="s">
        <v>128</v>
      </c>
      <c r="C183" t="s">
        <v>295</v>
      </c>
      <c r="D183" t="s">
        <v>294</v>
      </c>
      <c r="E183">
        <v>0.44767767207610465</v>
      </c>
      <c r="F183">
        <v>16</v>
      </c>
      <c r="G183">
        <f t="shared" si="2"/>
        <v>2.3563023725019512E-4</v>
      </c>
    </row>
    <row r="184" spans="2:7" x14ac:dyDescent="0.2">
      <c r="B184" t="s">
        <v>128</v>
      </c>
      <c r="C184" t="s">
        <v>296</v>
      </c>
      <c r="D184" t="s">
        <v>294</v>
      </c>
      <c r="E184">
        <v>1.0463733650416185</v>
      </c>
      <c r="F184">
        <v>44</v>
      </c>
      <c r="G184">
        <f t="shared" si="2"/>
        <v>6.4798315243803657E-4</v>
      </c>
    </row>
    <row r="185" spans="2:7" x14ac:dyDescent="0.2">
      <c r="B185" t="s">
        <v>131</v>
      </c>
      <c r="C185" t="s">
        <v>278</v>
      </c>
      <c r="D185" t="s">
        <v>7</v>
      </c>
      <c r="E185">
        <v>0.94117647058823395</v>
      </c>
      <c r="F185">
        <v>32</v>
      </c>
      <c r="G185">
        <f t="shared" si="2"/>
        <v>4.7126047450039024E-4</v>
      </c>
    </row>
    <row r="186" spans="2:7" x14ac:dyDescent="0.2">
      <c r="B186" t="s">
        <v>131</v>
      </c>
      <c r="C186" t="s">
        <v>279</v>
      </c>
      <c r="D186" t="s">
        <v>7</v>
      </c>
      <c r="E186">
        <v>1.3637555730396012</v>
      </c>
      <c r="F186">
        <v>52</v>
      </c>
      <c r="G186">
        <f t="shared" si="2"/>
        <v>7.6579827106313422E-4</v>
      </c>
    </row>
    <row r="187" spans="2:7" x14ac:dyDescent="0.2">
      <c r="B187" t="s">
        <v>131</v>
      </c>
      <c r="C187" t="s">
        <v>280</v>
      </c>
      <c r="D187" t="s">
        <v>7</v>
      </c>
      <c r="E187">
        <v>1.3450292397660819</v>
      </c>
      <c r="F187">
        <v>46</v>
      </c>
      <c r="G187">
        <f t="shared" si="2"/>
        <v>6.7743693209431103E-4</v>
      </c>
    </row>
    <row r="188" spans="2:7" x14ac:dyDescent="0.2">
      <c r="B188" t="s">
        <v>131</v>
      </c>
      <c r="C188" t="s">
        <v>281</v>
      </c>
      <c r="D188" t="s">
        <v>282</v>
      </c>
      <c r="E188">
        <v>1.7341040462427757</v>
      </c>
      <c r="F188">
        <v>93</v>
      </c>
      <c r="G188">
        <f t="shared" si="2"/>
        <v>1.3696007540167593E-3</v>
      </c>
    </row>
    <row r="189" spans="2:7" x14ac:dyDescent="0.2">
      <c r="B189" t="s">
        <v>131</v>
      </c>
      <c r="C189" t="s">
        <v>283</v>
      </c>
      <c r="D189" t="s">
        <v>282</v>
      </c>
      <c r="E189">
        <v>0.35001029442042358</v>
      </c>
      <c r="F189">
        <v>17</v>
      </c>
      <c r="G189">
        <f t="shared" si="2"/>
        <v>2.5035712707833233E-4</v>
      </c>
    </row>
    <row r="190" spans="2:7" x14ac:dyDescent="0.2">
      <c r="B190" t="s">
        <v>131</v>
      </c>
      <c r="C190" t="s">
        <v>284</v>
      </c>
      <c r="D190" t="s">
        <v>282</v>
      </c>
      <c r="E190">
        <v>0.73142188414277343</v>
      </c>
      <c r="F190">
        <v>25</v>
      </c>
      <c r="G190">
        <f t="shared" si="2"/>
        <v>3.6817224570342988E-4</v>
      </c>
    </row>
    <row r="191" spans="2:7" x14ac:dyDescent="0.2">
      <c r="B191" t="s">
        <v>131</v>
      </c>
      <c r="C191" t="s">
        <v>285</v>
      </c>
      <c r="D191" t="s">
        <v>286</v>
      </c>
      <c r="E191">
        <v>1.105481345002302</v>
      </c>
      <c r="F191">
        <v>48</v>
      </c>
      <c r="G191">
        <f t="shared" si="2"/>
        <v>7.0689071175058539E-4</v>
      </c>
    </row>
    <row r="192" spans="2:7" x14ac:dyDescent="0.2">
      <c r="B192" t="s">
        <v>131</v>
      </c>
      <c r="C192" t="s">
        <v>287</v>
      </c>
      <c r="D192" t="s">
        <v>286</v>
      </c>
      <c r="E192">
        <v>0.35702693930542018</v>
      </c>
      <c r="F192">
        <v>22</v>
      </c>
      <c r="G192">
        <f t="shared" si="2"/>
        <v>3.2399157621901828E-4</v>
      </c>
    </row>
    <row r="193" spans="2:7" x14ac:dyDescent="0.2">
      <c r="B193" t="s">
        <v>131</v>
      </c>
      <c r="C193" t="s">
        <v>288</v>
      </c>
      <c r="D193" t="s">
        <v>286</v>
      </c>
      <c r="E193">
        <v>0.35971223021582666</v>
      </c>
      <c r="F193">
        <v>12</v>
      </c>
      <c r="G193">
        <f t="shared" si="2"/>
        <v>1.7672267793764635E-4</v>
      </c>
    </row>
    <row r="194" spans="2:7" x14ac:dyDescent="0.2">
      <c r="B194" t="s">
        <v>131</v>
      </c>
      <c r="C194" t="s">
        <v>289</v>
      </c>
      <c r="D194" t="s">
        <v>290</v>
      </c>
      <c r="E194">
        <v>0.581530588508956</v>
      </c>
      <c r="F194">
        <v>25</v>
      </c>
      <c r="G194">
        <f t="shared" si="2"/>
        <v>3.6817224570342988E-4</v>
      </c>
    </row>
    <row r="195" spans="2:7" x14ac:dyDescent="0.2">
      <c r="B195" t="s">
        <v>131</v>
      </c>
      <c r="C195" t="s">
        <v>291</v>
      </c>
      <c r="D195" t="s">
        <v>290</v>
      </c>
      <c r="E195">
        <v>0.82085413200221646</v>
      </c>
      <c r="F195">
        <v>74</v>
      </c>
      <c r="G195">
        <f t="shared" si="2"/>
        <v>1.0897898472821525E-3</v>
      </c>
    </row>
    <row r="196" spans="2:7" x14ac:dyDescent="0.2">
      <c r="B196" t="s">
        <v>131</v>
      </c>
      <c r="C196" t="s">
        <v>292</v>
      </c>
      <c r="D196" t="s">
        <v>290</v>
      </c>
      <c r="E196">
        <v>0.48564189189189266</v>
      </c>
      <c r="F196">
        <v>23</v>
      </c>
      <c r="G196">
        <f t="shared" si="2"/>
        <v>3.3871846604715552E-4</v>
      </c>
    </row>
    <row r="197" spans="2:7" x14ac:dyDescent="0.2">
      <c r="B197" t="s">
        <v>131</v>
      </c>
      <c r="C197" t="s">
        <v>293</v>
      </c>
      <c r="D197" t="s">
        <v>294</v>
      </c>
      <c r="E197">
        <v>0.25233409033560428</v>
      </c>
      <c r="F197">
        <v>10</v>
      </c>
      <c r="G197">
        <f t="shared" si="2"/>
        <v>1.4726889828137196E-4</v>
      </c>
    </row>
    <row r="198" spans="2:7" x14ac:dyDescent="0.2">
      <c r="B198" t="s">
        <v>131</v>
      </c>
      <c r="C198" t="s">
        <v>295</v>
      </c>
      <c r="D198" t="s">
        <v>294</v>
      </c>
      <c r="E198">
        <v>0.61555679910464367</v>
      </c>
      <c r="F198">
        <v>22</v>
      </c>
      <c r="G198">
        <f t="shared" ref="G198:G261" si="3">F198/67903</f>
        <v>3.2399157621901828E-4</v>
      </c>
    </row>
    <row r="199" spans="2:7" x14ac:dyDescent="0.2">
      <c r="B199" t="s">
        <v>131</v>
      </c>
      <c r="C199" t="s">
        <v>296</v>
      </c>
      <c r="D199" t="s">
        <v>294</v>
      </c>
      <c r="E199">
        <v>0.47562425683709908</v>
      </c>
      <c r="F199">
        <v>20</v>
      </c>
      <c r="G199">
        <f t="shared" si="3"/>
        <v>2.9453779656274392E-4</v>
      </c>
    </row>
    <row r="200" spans="2:7" x14ac:dyDescent="0.2">
      <c r="B200" t="s">
        <v>121</v>
      </c>
      <c r="C200" t="s">
        <v>278</v>
      </c>
      <c r="D200" t="s">
        <v>7</v>
      </c>
      <c r="E200">
        <v>0.14705882352941169</v>
      </c>
      <c r="F200">
        <v>5</v>
      </c>
      <c r="G200">
        <f t="shared" si="3"/>
        <v>7.3634449140685981E-5</v>
      </c>
    </row>
    <row r="201" spans="2:7" x14ac:dyDescent="0.2">
      <c r="B201" t="s">
        <v>121</v>
      </c>
      <c r="C201" t="s">
        <v>279</v>
      </c>
      <c r="D201" t="s">
        <v>7</v>
      </c>
      <c r="E201">
        <v>0.13113034356150016</v>
      </c>
      <c r="F201">
        <v>5</v>
      </c>
      <c r="G201">
        <f t="shared" si="3"/>
        <v>7.3634449140685981E-5</v>
      </c>
    </row>
    <row r="202" spans="2:7" x14ac:dyDescent="0.2">
      <c r="B202" t="s">
        <v>121</v>
      </c>
      <c r="C202" t="s">
        <v>280</v>
      </c>
      <c r="D202" t="s">
        <v>7</v>
      </c>
      <c r="E202">
        <v>2.9239766081871357E-2</v>
      </c>
      <c r="F202">
        <v>1</v>
      </c>
      <c r="G202">
        <f t="shared" si="3"/>
        <v>1.4726889828137195E-5</v>
      </c>
    </row>
    <row r="203" spans="2:7" x14ac:dyDescent="0.2">
      <c r="B203" t="s">
        <v>121</v>
      </c>
      <c r="C203" t="s">
        <v>281</v>
      </c>
      <c r="D203" t="s">
        <v>282</v>
      </c>
      <c r="E203">
        <v>0.24240164087264651</v>
      </c>
      <c r="F203">
        <v>13</v>
      </c>
      <c r="G203">
        <f t="shared" si="3"/>
        <v>1.9144956776578356E-4</v>
      </c>
    </row>
    <row r="204" spans="2:7" x14ac:dyDescent="0.2">
      <c r="B204" t="s">
        <v>121</v>
      </c>
      <c r="C204" t="s">
        <v>283</v>
      </c>
      <c r="D204" t="s">
        <v>282</v>
      </c>
      <c r="E204">
        <v>6.1766522544780725E-2</v>
      </c>
      <c r="F204">
        <v>3</v>
      </c>
      <c r="G204">
        <f t="shared" si="3"/>
        <v>4.4180669484411587E-5</v>
      </c>
    </row>
    <row r="205" spans="2:7" x14ac:dyDescent="0.2">
      <c r="B205" t="s">
        <v>121</v>
      </c>
      <c r="C205" t="s">
        <v>284</v>
      </c>
      <c r="D205" t="s">
        <v>282</v>
      </c>
      <c r="E205">
        <v>0.17554125219426564</v>
      </c>
      <c r="F205">
        <v>6</v>
      </c>
      <c r="G205">
        <f t="shared" si="3"/>
        <v>8.8361338968823174E-5</v>
      </c>
    </row>
    <row r="206" spans="2:7" x14ac:dyDescent="0.2">
      <c r="B206" t="s">
        <v>121</v>
      </c>
      <c r="C206" t="s">
        <v>285</v>
      </c>
      <c r="D206" t="s">
        <v>286</v>
      </c>
      <c r="E206">
        <v>0.1151543067710732</v>
      </c>
      <c r="F206">
        <v>5</v>
      </c>
      <c r="G206">
        <f t="shared" si="3"/>
        <v>7.3634449140685981E-5</v>
      </c>
    </row>
    <row r="207" spans="2:7" x14ac:dyDescent="0.2">
      <c r="B207" t="s">
        <v>121</v>
      </c>
      <c r="C207" t="s">
        <v>287</v>
      </c>
      <c r="D207" t="s">
        <v>286</v>
      </c>
      <c r="E207">
        <v>0.17851346965271009</v>
      </c>
      <c r="F207">
        <v>11</v>
      </c>
      <c r="G207">
        <f t="shared" si="3"/>
        <v>1.6199578810950914E-4</v>
      </c>
    </row>
    <row r="208" spans="2:7" x14ac:dyDescent="0.2">
      <c r="B208" t="s">
        <v>121</v>
      </c>
      <c r="C208" t="s">
        <v>288</v>
      </c>
      <c r="D208" t="s">
        <v>286</v>
      </c>
      <c r="E208">
        <v>0.92925659472422062</v>
      </c>
      <c r="F208">
        <v>31</v>
      </c>
      <c r="G208">
        <f t="shared" si="3"/>
        <v>4.5653358467225306E-4</v>
      </c>
    </row>
    <row r="209" spans="2:7" x14ac:dyDescent="0.2">
      <c r="B209" t="s">
        <v>121</v>
      </c>
      <c r="C209" t="s">
        <v>289</v>
      </c>
      <c r="D209" t="s">
        <v>290</v>
      </c>
      <c r="E209">
        <v>0.18608978832286652</v>
      </c>
      <c r="F209">
        <v>8</v>
      </c>
      <c r="G209">
        <f t="shared" si="3"/>
        <v>1.1781511862509756E-4</v>
      </c>
    </row>
    <row r="210" spans="2:7" x14ac:dyDescent="0.2">
      <c r="B210" t="s">
        <v>121</v>
      </c>
      <c r="C210" t="s">
        <v>291</v>
      </c>
      <c r="D210" t="s">
        <v>290</v>
      </c>
      <c r="E210">
        <v>0.19966722129783726</v>
      </c>
      <c r="F210">
        <v>18</v>
      </c>
      <c r="G210">
        <f t="shared" si="3"/>
        <v>2.6508401690646951E-4</v>
      </c>
    </row>
    <row r="211" spans="2:7" x14ac:dyDescent="0.2">
      <c r="B211" t="s">
        <v>121</v>
      </c>
      <c r="C211" t="s">
        <v>292</v>
      </c>
      <c r="D211" t="s">
        <v>290</v>
      </c>
      <c r="E211">
        <v>0.10557432432432436</v>
      </c>
      <c r="F211">
        <v>5</v>
      </c>
      <c r="G211">
        <f t="shared" si="3"/>
        <v>7.3634449140685981E-5</v>
      </c>
    </row>
    <row r="212" spans="2:7" x14ac:dyDescent="0.2">
      <c r="B212" t="s">
        <v>121</v>
      </c>
      <c r="C212" t="s">
        <v>293</v>
      </c>
      <c r="D212" t="s">
        <v>294</v>
      </c>
      <c r="E212">
        <v>5.0466818067120854E-2</v>
      </c>
      <c r="F212">
        <v>2</v>
      </c>
      <c r="G212">
        <f t="shared" si="3"/>
        <v>2.945377965627439E-5</v>
      </c>
    </row>
    <row r="213" spans="2:7" x14ac:dyDescent="0.2">
      <c r="B213" t="s">
        <v>121</v>
      </c>
      <c r="C213" t="s">
        <v>295</v>
      </c>
      <c r="D213" t="s">
        <v>294</v>
      </c>
      <c r="E213">
        <v>0.27979854504756563</v>
      </c>
      <c r="F213">
        <v>10</v>
      </c>
      <c r="G213">
        <f t="shared" si="3"/>
        <v>1.4726889828137196E-4</v>
      </c>
    </row>
    <row r="214" spans="2:7" x14ac:dyDescent="0.2">
      <c r="B214" t="s">
        <v>121</v>
      </c>
      <c r="C214" t="s">
        <v>296</v>
      </c>
      <c r="D214" t="s">
        <v>294</v>
      </c>
      <c r="E214">
        <v>2.3781212841854957E-2</v>
      </c>
      <c r="F214">
        <v>1</v>
      </c>
      <c r="G214">
        <f t="shared" si="3"/>
        <v>1.4726889828137195E-5</v>
      </c>
    </row>
    <row r="215" spans="2:7" x14ac:dyDescent="0.2">
      <c r="B215" t="s">
        <v>45</v>
      </c>
      <c r="C215" t="s">
        <v>278</v>
      </c>
      <c r="D215" t="s">
        <v>7</v>
      </c>
      <c r="E215">
        <v>2.323529411764707</v>
      </c>
      <c r="F215">
        <v>79</v>
      </c>
      <c r="G215">
        <f t="shared" si="3"/>
        <v>1.1634242964228385E-3</v>
      </c>
    </row>
    <row r="216" spans="2:7" x14ac:dyDescent="0.2">
      <c r="B216" t="s">
        <v>45</v>
      </c>
      <c r="C216" t="s">
        <v>279</v>
      </c>
      <c r="D216" t="s">
        <v>7</v>
      </c>
      <c r="E216">
        <v>1.5473380540257025</v>
      </c>
      <c r="F216">
        <v>59</v>
      </c>
      <c r="G216">
        <f t="shared" si="3"/>
        <v>8.6888649986009453E-4</v>
      </c>
    </row>
    <row r="217" spans="2:7" x14ac:dyDescent="0.2">
      <c r="B217" t="s">
        <v>45</v>
      </c>
      <c r="C217" t="s">
        <v>280</v>
      </c>
      <c r="D217" t="s">
        <v>7</v>
      </c>
      <c r="E217">
        <v>1.3157894736842111</v>
      </c>
      <c r="F217">
        <v>45</v>
      </c>
      <c r="G217">
        <f t="shared" si="3"/>
        <v>6.627100422661738E-4</v>
      </c>
    </row>
    <row r="218" spans="2:7" x14ac:dyDescent="0.2">
      <c r="B218" t="s">
        <v>45</v>
      </c>
      <c r="C218" t="s">
        <v>281</v>
      </c>
      <c r="D218" t="s">
        <v>282</v>
      </c>
      <c r="E218">
        <v>1.8646280067126617</v>
      </c>
      <c r="F218">
        <v>100</v>
      </c>
      <c r="G218">
        <f t="shared" si="3"/>
        <v>1.4726889828137195E-3</v>
      </c>
    </row>
    <row r="219" spans="2:7" x14ac:dyDescent="0.2">
      <c r="B219" t="s">
        <v>45</v>
      </c>
      <c r="C219" t="s">
        <v>283</v>
      </c>
      <c r="D219" t="s">
        <v>282</v>
      </c>
      <c r="E219">
        <v>1.8941733580399387</v>
      </c>
      <c r="F219">
        <v>92</v>
      </c>
      <c r="G219">
        <f t="shared" si="3"/>
        <v>1.3548738641886221E-3</v>
      </c>
    </row>
    <row r="220" spans="2:7" x14ac:dyDescent="0.2">
      <c r="B220" t="s">
        <v>45</v>
      </c>
      <c r="C220" t="s">
        <v>284</v>
      </c>
      <c r="D220" t="s">
        <v>282</v>
      </c>
      <c r="E220">
        <v>1.8139262726740775</v>
      </c>
      <c r="F220">
        <v>62</v>
      </c>
      <c r="G220">
        <f t="shared" si="3"/>
        <v>9.1306716934450613E-4</v>
      </c>
    </row>
    <row r="221" spans="2:7" x14ac:dyDescent="0.2">
      <c r="B221" t="s">
        <v>45</v>
      </c>
      <c r="C221" t="s">
        <v>285</v>
      </c>
      <c r="D221" t="s">
        <v>286</v>
      </c>
      <c r="E221">
        <v>1.8194380469829587</v>
      </c>
      <c r="F221">
        <v>79</v>
      </c>
      <c r="G221">
        <f t="shared" si="3"/>
        <v>1.1634242964228385E-3</v>
      </c>
    </row>
    <row r="222" spans="2:7" x14ac:dyDescent="0.2">
      <c r="B222" t="s">
        <v>45</v>
      </c>
      <c r="C222" t="s">
        <v>287</v>
      </c>
      <c r="D222" t="s">
        <v>286</v>
      </c>
      <c r="E222">
        <v>1.7689061992859425</v>
      </c>
      <c r="F222">
        <v>109</v>
      </c>
      <c r="G222">
        <f t="shared" si="3"/>
        <v>1.6052309912669544E-3</v>
      </c>
    </row>
    <row r="223" spans="2:7" x14ac:dyDescent="0.2">
      <c r="B223" t="s">
        <v>45</v>
      </c>
      <c r="C223" t="s">
        <v>288</v>
      </c>
      <c r="D223" t="s">
        <v>286</v>
      </c>
      <c r="E223">
        <v>2.1282973621103096</v>
      </c>
      <c r="F223">
        <v>71</v>
      </c>
      <c r="G223">
        <f t="shared" si="3"/>
        <v>1.0456091777977408E-3</v>
      </c>
    </row>
    <row r="224" spans="2:7" x14ac:dyDescent="0.2">
      <c r="B224" t="s">
        <v>45</v>
      </c>
      <c r="C224" t="s">
        <v>289</v>
      </c>
      <c r="D224" t="s">
        <v>290</v>
      </c>
      <c r="E224">
        <v>1.9306815538497377</v>
      </c>
      <c r="F224">
        <v>83</v>
      </c>
      <c r="G224">
        <f t="shared" si="3"/>
        <v>1.2223318557353872E-3</v>
      </c>
    </row>
    <row r="225" spans="2:7" x14ac:dyDescent="0.2">
      <c r="B225" t="s">
        <v>45</v>
      </c>
      <c r="C225" t="s">
        <v>291</v>
      </c>
      <c r="D225" t="s">
        <v>290</v>
      </c>
      <c r="E225">
        <v>2.0410427066001073</v>
      </c>
      <c r="F225">
        <v>184</v>
      </c>
      <c r="G225">
        <f t="shared" si="3"/>
        <v>2.7097477283772441E-3</v>
      </c>
    </row>
    <row r="226" spans="2:7" x14ac:dyDescent="0.2">
      <c r="B226" t="s">
        <v>45</v>
      </c>
      <c r="C226" t="s">
        <v>292</v>
      </c>
      <c r="D226" t="s">
        <v>290</v>
      </c>
      <c r="E226">
        <v>2.7027027027027009</v>
      </c>
      <c r="F226">
        <v>128</v>
      </c>
      <c r="G226">
        <f t="shared" si="3"/>
        <v>1.885041898001561E-3</v>
      </c>
    </row>
    <row r="227" spans="2:7" x14ac:dyDescent="0.2">
      <c r="B227" t="s">
        <v>45</v>
      </c>
      <c r="C227" t="s">
        <v>293</v>
      </c>
      <c r="D227" t="s">
        <v>294</v>
      </c>
      <c r="E227">
        <v>1.9429724955841456</v>
      </c>
      <c r="F227">
        <v>77</v>
      </c>
      <c r="G227">
        <f t="shared" si="3"/>
        <v>1.133970516766564E-3</v>
      </c>
    </row>
    <row r="228" spans="2:7" x14ac:dyDescent="0.2">
      <c r="B228" t="s">
        <v>45</v>
      </c>
      <c r="C228" t="s">
        <v>295</v>
      </c>
      <c r="D228" t="s">
        <v>294</v>
      </c>
      <c r="E228">
        <v>1.7347509792949065</v>
      </c>
      <c r="F228">
        <v>62</v>
      </c>
      <c r="G228">
        <f t="shared" si="3"/>
        <v>9.1306716934450613E-4</v>
      </c>
    </row>
    <row r="229" spans="2:7" x14ac:dyDescent="0.2">
      <c r="B229" t="s">
        <v>45</v>
      </c>
      <c r="C229" t="s">
        <v>296</v>
      </c>
      <c r="D229" t="s">
        <v>294</v>
      </c>
      <c r="E229">
        <v>2.0451843043995273</v>
      </c>
      <c r="F229">
        <v>86</v>
      </c>
      <c r="G229">
        <f t="shared" si="3"/>
        <v>1.2665125252197989E-3</v>
      </c>
    </row>
    <row r="230" spans="2:7" x14ac:dyDescent="0.2">
      <c r="B230" t="s">
        <v>43</v>
      </c>
      <c r="C230" t="s">
        <v>278</v>
      </c>
      <c r="D230" t="s">
        <v>7</v>
      </c>
      <c r="E230">
        <v>2.2058823529411753</v>
      </c>
      <c r="F230">
        <v>75</v>
      </c>
      <c r="G230">
        <f t="shared" si="3"/>
        <v>1.1045167371102897E-3</v>
      </c>
    </row>
    <row r="231" spans="2:7" x14ac:dyDescent="0.2">
      <c r="B231" t="s">
        <v>43</v>
      </c>
      <c r="C231" t="s">
        <v>279</v>
      </c>
      <c r="D231" t="s">
        <v>7</v>
      </c>
      <c r="E231">
        <v>2.019407290847095</v>
      </c>
      <c r="F231">
        <v>77</v>
      </c>
      <c r="G231">
        <f t="shared" si="3"/>
        <v>1.133970516766564E-3</v>
      </c>
    </row>
    <row r="232" spans="2:7" x14ac:dyDescent="0.2">
      <c r="B232" t="s">
        <v>43</v>
      </c>
      <c r="C232" t="s">
        <v>280</v>
      </c>
      <c r="D232" t="s">
        <v>7</v>
      </c>
      <c r="E232">
        <v>2.01754385964913</v>
      </c>
      <c r="F232">
        <v>69</v>
      </c>
      <c r="G232">
        <f t="shared" si="3"/>
        <v>1.0161553981414665E-3</v>
      </c>
    </row>
    <row r="233" spans="2:7" x14ac:dyDescent="0.2">
      <c r="B233" t="s">
        <v>43</v>
      </c>
      <c r="C233" t="s">
        <v>281</v>
      </c>
      <c r="D233" t="s">
        <v>282</v>
      </c>
      <c r="E233">
        <v>2.2189073279880716</v>
      </c>
      <c r="F233">
        <v>119</v>
      </c>
      <c r="G233">
        <f t="shared" si="3"/>
        <v>1.7524998895483263E-3</v>
      </c>
    </row>
    <row r="234" spans="2:7" x14ac:dyDescent="0.2">
      <c r="B234" t="s">
        <v>43</v>
      </c>
      <c r="C234" t="s">
        <v>283</v>
      </c>
      <c r="D234" t="s">
        <v>282</v>
      </c>
      <c r="E234">
        <v>2.6353716285773086</v>
      </c>
      <c r="F234">
        <v>128</v>
      </c>
      <c r="G234">
        <f t="shared" si="3"/>
        <v>1.885041898001561E-3</v>
      </c>
    </row>
    <row r="235" spans="2:7" x14ac:dyDescent="0.2">
      <c r="B235" t="s">
        <v>43</v>
      </c>
      <c r="C235" t="s">
        <v>284</v>
      </c>
      <c r="D235" t="s">
        <v>282</v>
      </c>
      <c r="E235">
        <v>2.1064950263311908</v>
      </c>
      <c r="F235">
        <v>72</v>
      </c>
      <c r="G235">
        <f t="shared" si="3"/>
        <v>1.060336067625878E-3</v>
      </c>
    </row>
    <row r="236" spans="2:7" x14ac:dyDescent="0.2">
      <c r="B236" t="s">
        <v>43</v>
      </c>
      <c r="C236" t="s">
        <v>285</v>
      </c>
      <c r="D236" t="s">
        <v>286</v>
      </c>
      <c r="E236">
        <v>1.9115614923998194</v>
      </c>
      <c r="F236">
        <v>83</v>
      </c>
      <c r="G236">
        <f t="shared" si="3"/>
        <v>1.2223318557353872E-3</v>
      </c>
    </row>
    <row r="237" spans="2:7" x14ac:dyDescent="0.2">
      <c r="B237" t="s">
        <v>43</v>
      </c>
      <c r="C237" t="s">
        <v>287</v>
      </c>
      <c r="D237" t="s">
        <v>286</v>
      </c>
      <c r="E237">
        <v>2.5803310613437165</v>
      </c>
      <c r="F237">
        <v>159</v>
      </c>
      <c r="G237">
        <f t="shared" si="3"/>
        <v>2.3415754826738139E-3</v>
      </c>
    </row>
    <row r="238" spans="2:7" x14ac:dyDescent="0.2">
      <c r="B238" t="s">
        <v>43</v>
      </c>
      <c r="C238" t="s">
        <v>288</v>
      </c>
      <c r="D238" t="s">
        <v>286</v>
      </c>
      <c r="E238">
        <v>2.3381294964028752</v>
      </c>
      <c r="F238">
        <v>78</v>
      </c>
      <c r="G238">
        <f t="shared" si="3"/>
        <v>1.1486974065947012E-3</v>
      </c>
    </row>
    <row r="239" spans="2:7" x14ac:dyDescent="0.2">
      <c r="B239" t="s">
        <v>43</v>
      </c>
      <c r="C239" t="s">
        <v>289</v>
      </c>
      <c r="D239" t="s">
        <v>290</v>
      </c>
      <c r="E239">
        <v>2.2563386834147519</v>
      </c>
      <c r="F239">
        <v>97</v>
      </c>
      <c r="G239">
        <f t="shared" si="3"/>
        <v>1.428508313329308E-3</v>
      </c>
    </row>
    <row r="240" spans="2:7" x14ac:dyDescent="0.2">
      <c r="B240" t="s">
        <v>43</v>
      </c>
      <c r="C240" t="s">
        <v>291</v>
      </c>
      <c r="D240" t="s">
        <v>290</v>
      </c>
      <c r="E240">
        <v>2.1186910704381545</v>
      </c>
      <c r="F240">
        <v>191</v>
      </c>
      <c r="G240">
        <f t="shared" si="3"/>
        <v>2.8128359571742046E-3</v>
      </c>
    </row>
    <row r="241" spans="2:7" x14ac:dyDescent="0.2">
      <c r="B241" t="s">
        <v>43</v>
      </c>
      <c r="C241" t="s">
        <v>292</v>
      </c>
      <c r="D241" t="s">
        <v>290</v>
      </c>
      <c r="E241">
        <v>2.6604729729729777</v>
      </c>
      <c r="F241">
        <v>126</v>
      </c>
      <c r="G241">
        <f t="shared" si="3"/>
        <v>1.8555881183452867E-3</v>
      </c>
    </row>
    <row r="242" spans="2:7" x14ac:dyDescent="0.2">
      <c r="B242" t="s">
        <v>43</v>
      </c>
      <c r="C242" t="s">
        <v>293</v>
      </c>
      <c r="D242" t="s">
        <v>294</v>
      </c>
      <c r="E242">
        <v>1.8925056775170319</v>
      </c>
      <c r="F242">
        <v>75</v>
      </c>
      <c r="G242">
        <f t="shared" si="3"/>
        <v>1.1045167371102897E-3</v>
      </c>
    </row>
    <row r="243" spans="2:7" x14ac:dyDescent="0.2">
      <c r="B243" t="s">
        <v>43</v>
      </c>
      <c r="C243" t="s">
        <v>295</v>
      </c>
      <c r="D243" t="s">
        <v>294</v>
      </c>
      <c r="E243">
        <v>2.0145495243424758</v>
      </c>
      <c r="F243">
        <v>72</v>
      </c>
      <c r="G243">
        <f t="shared" si="3"/>
        <v>1.060336067625878E-3</v>
      </c>
    </row>
    <row r="244" spans="2:7" x14ac:dyDescent="0.2">
      <c r="B244" t="s">
        <v>43</v>
      </c>
      <c r="C244" t="s">
        <v>296</v>
      </c>
      <c r="D244" t="s">
        <v>294</v>
      </c>
      <c r="E244">
        <v>1.9976218787158087</v>
      </c>
      <c r="F244">
        <v>84</v>
      </c>
      <c r="G244">
        <f t="shared" si="3"/>
        <v>1.2370587455635244E-3</v>
      </c>
    </row>
    <row r="245" spans="2:7" x14ac:dyDescent="0.2">
      <c r="B245" t="s">
        <v>86</v>
      </c>
      <c r="C245" t="s">
        <v>278</v>
      </c>
      <c r="D245" t="s">
        <v>7</v>
      </c>
      <c r="E245">
        <v>1.3529411764705872</v>
      </c>
      <c r="F245">
        <v>46</v>
      </c>
      <c r="G245">
        <f t="shared" si="3"/>
        <v>6.7743693209431103E-4</v>
      </c>
    </row>
    <row r="246" spans="2:7" x14ac:dyDescent="0.2">
      <c r="B246" t="s">
        <v>86</v>
      </c>
      <c r="C246" t="s">
        <v>279</v>
      </c>
      <c r="D246" t="s">
        <v>7</v>
      </c>
      <c r="E246">
        <v>1.1014948859166009</v>
      </c>
      <c r="F246">
        <v>42</v>
      </c>
      <c r="G246">
        <f t="shared" si="3"/>
        <v>6.1852937278176221E-4</v>
      </c>
    </row>
    <row r="247" spans="2:7" x14ac:dyDescent="0.2">
      <c r="B247" t="s">
        <v>86</v>
      </c>
      <c r="C247" t="s">
        <v>280</v>
      </c>
      <c r="D247" t="s">
        <v>7</v>
      </c>
      <c r="E247">
        <v>0.9064327485380117</v>
      </c>
      <c r="F247">
        <v>31</v>
      </c>
      <c r="G247">
        <f t="shared" si="3"/>
        <v>4.5653358467225306E-4</v>
      </c>
    </row>
    <row r="248" spans="2:7" x14ac:dyDescent="0.2">
      <c r="B248" t="s">
        <v>86</v>
      </c>
      <c r="C248" t="s">
        <v>281</v>
      </c>
      <c r="D248" t="s">
        <v>282</v>
      </c>
      <c r="E248">
        <v>2.1070296475853034</v>
      </c>
      <c r="F248">
        <v>113</v>
      </c>
      <c r="G248">
        <f t="shared" si="3"/>
        <v>1.6641385505795031E-3</v>
      </c>
    </row>
    <row r="249" spans="2:7" x14ac:dyDescent="0.2">
      <c r="B249" t="s">
        <v>86</v>
      </c>
      <c r="C249" t="s">
        <v>283</v>
      </c>
      <c r="D249" t="s">
        <v>282</v>
      </c>
      <c r="E249">
        <v>2.0794729256742883</v>
      </c>
      <c r="F249">
        <v>101</v>
      </c>
      <c r="G249">
        <f t="shared" si="3"/>
        <v>1.4874158726418567E-3</v>
      </c>
    </row>
    <row r="250" spans="2:7" x14ac:dyDescent="0.2">
      <c r="B250" t="s">
        <v>86</v>
      </c>
      <c r="C250" t="s">
        <v>284</v>
      </c>
      <c r="D250" t="s">
        <v>282</v>
      </c>
      <c r="E250">
        <v>1.9894675248683447</v>
      </c>
      <c r="F250">
        <v>68</v>
      </c>
      <c r="G250">
        <f t="shared" si="3"/>
        <v>1.0014285083133293E-3</v>
      </c>
    </row>
    <row r="251" spans="2:7" x14ac:dyDescent="0.2">
      <c r="B251" t="s">
        <v>86</v>
      </c>
      <c r="C251" t="s">
        <v>285</v>
      </c>
      <c r="D251" t="s">
        <v>286</v>
      </c>
      <c r="E251">
        <v>1.5660985720865963</v>
      </c>
      <c r="F251">
        <v>68</v>
      </c>
      <c r="G251">
        <f t="shared" si="3"/>
        <v>1.0014285083133293E-3</v>
      </c>
    </row>
    <row r="252" spans="2:7" x14ac:dyDescent="0.2">
      <c r="B252" t="s">
        <v>86</v>
      </c>
      <c r="C252" t="s">
        <v>287</v>
      </c>
      <c r="D252" t="s">
        <v>286</v>
      </c>
      <c r="E252">
        <v>1.7202207075624778</v>
      </c>
      <c r="F252">
        <v>106</v>
      </c>
      <c r="G252">
        <f t="shared" si="3"/>
        <v>1.5610503217825427E-3</v>
      </c>
    </row>
    <row r="253" spans="2:7" x14ac:dyDescent="0.2">
      <c r="B253" t="s">
        <v>86</v>
      </c>
      <c r="C253" t="s">
        <v>288</v>
      </c>
      <c r="D253" t="s">
        <v>286</v>
      </c>
      <c r="E253">
        <v>1.4088729016786568</v>
      </c>
      <c r="F253">
        <v>47</v>
      </c>
      <c r="G253">
        <f t="shared" si="3"/>
        <v>6.9216382192244816E-4</v>
      </c>
    </row>
    <row r="254" spans="2:7" x14ac:dyDescent="0.2">
      <c r="B254" t="s">
        <v>86</v>
      </c>
      <c r="C254" t="s">
        <v>289</v>
      </c>
      <c r="D254" t="s">
        <v>290</v>
      </c>
      <c r="E254">
        <v>1.6748080949057955</v>
      </c>
      <c r="F254">
        <v>72</v>
      </c>
      <c r="G254">
        <f t="shared" si="3"/>
        <v>1.060336067625878E-3</v>
      </c>
    </row>
    <row r="255" spans="2:7" x14ac:dyDescent="0.2">
      <c r="B255" t="s">
        <v>86</v>
      </c>
      <c r="C255" t="s">
        <v>291</v>
      </c>
      <c r="D255" t="s">
        <v>290</v>
      </c>
      <c r="E255">
        <v>1.7970049916805355</v>
      </c>
      <c r="F255">
        <v>162</v>
      </c>
      <c r="G255">
        <f t="shared" si="3"/>
        <v>2.3857561521582259E-3</v>
      </c>
    </row>
    <row r="256" spans="2:7" x14ac:dyDescent="0.2">
      <c r="B256" t="s">
        <v>86</v>
      </c>
      <c r="C256" t="s">
        <v>292</v>
      </c>
      <c r="D256" t="s">
        <v>290</v>
      </c>
      <c r="E256">
        <v>1.8369932432432492</v>
      </c>
      <c r="F256">
        <v>87</v>
      </c>
      <c r="G256">
        <f t="shared" si="3"/>
        <v>1.2812394150479361E-3</v>
      </c>
    </row>
    <row r="257" spans="2:7" x14ac:dyDescent="0.2">
      <c r="B257" t="s">
        <v>86</v>
      </c>
      <c r="C257" t="s">
        <v>293</v>
      </c>
      <c r="D257" t="s">
        <v>294</v>
      </c>
      <c r="E257">
        <v>1.8925056775170319</v>
      </c>
      <c r="F257">
        <v>75</v>
      </c>
      <c r="G257">
        <f t="shared" si="3"/>
        <v>1.1045167371102897E-3</v>
      </c>
    </row>
    <row r="258" spans="2:7" x14ac:dyDescent="0.2">
      <c r="B258" t="s">
        <v>86</v>
      </c>
      <c r="C258" t="s">
        <v>295</v>
      </c>
      <c r="D258" t="s">
        <v>294</v>
      </c>
      <c r="E258">
        <v>1.2311135982092893</v>
      </c>
      <c r="F258">
        <v>44</v>
      </c>
      <c r="G258">
        <f t="shared" si="3"/>
        <v>6.4798315243803657E-4</v>
      </c>
    </row>
    <row r="259" spans="2:7" x14ac:dyDescent="0.2">
      <c r="B259" t="s">
        <v>86</v>
      </c>
      <c r="C259" t="s">
        <v>296</v>
      </c>
      <c r="D259" t="s">
        <v>294</v>
      </c>
      <c r="E259">
        <v>2.021403091557668</v>
      </c>
      <c r="F259">
        <v>85</v>
      </c>
      <c r="G259">
        <f t="shared" si="3"/>
        <v>1.2517856353916616E-3</v>
      </c>
    </row>
    <row r="260" spans="2:7" x14ac:dyDescent="0.2">
      <c r="B260" t="s">
        <v>148</v>
      </c>
      <c r="C260" t="s">
        <v>278</v>
      </c>
      <c r="D260" t="s">
        <v>7</v>
      </c>
      <c r="E260">
        <v>29.382352941176531</v>
      </c>
      <c r="F260">
        <v>999</v>
      </c>
      <c r="G260">
        <f t="shared" si="3"/>
        <v>1.4712162938309058E-2</v>
      </c>
    </row>
    <row r="261" spans="2:7" x14ac:dyDescent="0.2">
      <c r="B261" t="s">
        <v>148</v>
      </c>
      <c r="C261" t="s">
        <v>279</v>
      </c>
      <c r="D261" t="s">
        <v>7</v>
      </c>
      <c r="E261">
        <v>30.396013637555718</v>
      </c>
      <c r="F261">
        <v>1159</v>
      </c>
      <c r="G261">
        <f t="shared" si="3"/>
        <v>1.706846531081101E-2</v>
      </c>
    </row>
    <row r="262" spans="2:7" x14ac:dyDescent="0.2">
      <c r="B262" t="s">
        <v>148</v>
      </c>
      <c r="C262" t="s">
        <v>280</v>
      </c>
      <c r="D262" t="s">
        <v>7</v>
      </c>
      <c r="E262">
        <v>32.777777777777786</v>
      </c>
      <c r="F262">
        <v>1121</v>
      </c>
      <c r="G262">
        <f t="shared" ref="G262:G325" si="4">F262/67903</f>
        <v>1.6508843497341795E-2</v>
      </c>
    </row>
    <row r="263" spans="2:7" x14ac:dyDescent="0.2">
      <c r="B263" t="s">
        <v>148</v>
      </c>
      <c r="C263" t="s">
        <v>281</v>
      </c>
      <c r="D263" t="s">
        <v>282</v>
      </c>
      <c r="E263">
        <v>24.370688047734461</v>
      </c>
      <c r="F263">
        <v>1307</v>
      </c>
      <c r="G263">
        <f t="shared" si="4"/>
        <v>1.9248045005375313E-2</v>
      </c>
    </row>
    <row r="264" spans="2:7" x14ac:dyDescent="0.2">
      <c r="B264" t="s">
        <v>148</v>
      </c>
      <c r="C264" t="s">
        <v>283</v>
      </c>
      <c r="D264" t="s">
        <v>282</v>
      </c>
      <c r="E264">
        <v>28.659666460778283</v>
      </c>
      <c r="F264">
        <v>1392</v>
      </c>
      <c r="G264">
        <f t="shared" si="4"/>
        <v>2.0499830640766978E-2</v>
      </c>
    </row>
    <row r="265" spans="2:7" x14ac:dyDescent="0.2">
      <c r="B265" t="s">
        <v>148</v>
      </c>
      <c r="C265" t="s">
        <v>284</v>
      </c>
      <c r="D265" t="s">
        <v>282</v>
      </c>
      <c r="E265">
        <v>25.775307197191395</v>
      </c>
      <c r="F265">
        <v>881</v>
      </c>
      <c r="G265">
        <f t="shared" si="4"/>
        <v>1.2974389938588869E-2</v>
      </c>
    </row>
    <row r="266" spans="2:7" x14ac:dyDescent="0.2">
      <c r="B266" t="s">
        <v>148</v>
      </c>
      <c r="C266" t="s">
        <v>285</v>
      </c>
      <c r="D266" t="s">
        <v>286</v>
      </c>
      <c r="E266">
        <v>27.590971902349199</v>
      </c>
      <c r="F266">
        <v>1198</v>
      </c>
      <c r="G266">
        <f t="shared" si="4"/>
        <v>1.764281401410836E-2</v>
      </c>
    </row>
    <row r="267" spans="2:7" x14ac:dyDescent="0.2">
      <c r="B267" t="s">
        <v>148</v>
      </c>
      <c r="C267" t="s">
        <v>287</v>
      </c>
      <c r="D267" t="s">
        <v>286</v>
      </c>
      <c r="E267">
        <v>25.981824083089865</v>
      </c>
      <c r="F267">
        <v>1601</v>
      </c>
      <c r="G267">
        <f t="shared" si="4"/>
        <v>2.357775061484765E-2</v>
      </c>
    </row>
    <row r="268" spans="2:7" x14ac:dyDescent="0.2">
      <c r="B268" t="s">
        <v>148</v>
      </c>
      <c r="C268" t="s">
        <v>288</v>
      </c>
      <c r="D268" t="s">
        <v>286</v>
      </c>
      <c r="E268">
        <v>21.043165467625879</v>
      </c>
      <c r="F268">
        <v>702</v>
      </c>
      <c r="G268">
        <f t="shared" si="4"/>
        <v>1.0338276659352311E-2</v>
      </c>
    </row>
    <row r="269" spans="2:7" x14ac:dyDescent="0.2">
      <c r="B269" t="s">
        <v>148</v>
      </c>
      <c r="C269" t="s">
        <v>289</v>
      </c>
      <c r="D269" t="s">
        <v>290</v>
      </c>
      <c r="E269">
        <v>29.471970225633836</v>
      </c>
      <c r="F269">
        <v>1267</v>
      </c>
      <c r="G269">
        <f t="shared" si="4"/>
        <v>1.8658969412249825E-2</v>
      </c>
    </row>
    <row r="270" spans="2:7" x14ac:dyDescent="0.2">
      <c r="B270" t="s">
        <v>148</v>
      </c>
      <c r="C270" t="s">
        <v>291</v>
      </c>
      <c r="D270" t="s">
        <v>290</v>
      </c>
      <c r="E270">
        <v>24.093178036605661</v>
      </c>
      <c r="F270">
        <v>2172</v>
      </c>
      <c r="G270">
        <f t="shared" si="4"/>
        <v>3.1986804706713987E-2</v>
      </c>
    </row>
    <row r="271" spans="2:7" x14ac:dyDescent="0.2">
      <c r="B271" t="s">
        <v>148</v>
      </c>
      <c r="C271" t="s">
        <v>292</v>
      </c>
      <c r="D271" t="s">
        <v>290</v>
      </c>
      <c r="E271">
        <v>25.844594594594554</v>
      </c>
      <c r="F271">
        <v>1224</v>
      </c>
      <c r="G271">
        <f t="shared" si="4"/>
        <v>1.8025713149639928E-2</v>
      </c>
    </row>
    <row r="272" spans="2:7" x14ac:dyDescent="0.2">
      <c r="B272" t="s">
        <v>148</v>
      </c>
      <c r="C272" t="s">
        <v>293</v>
      </c>
      <c r="D272" t="s">
        <v>294</v>
      </c>
      <c r="E272">
        <v>25.965177895533721</v>
      </c>
      <c r="F272">
        <v>1029</v>
      </c>
      <c r="G272">
        <f t="shared" si="4"/>
        <v>1.5153969633153174E-2</v>
      </c>
    </row>
    <row r="273" spans="2:7" x14ac:dyDescent="0.2">
      <c r="B273" t="s">
        <v>148</v>
      </c>
      <c r="C273" t="s">
        <v>295</v>
      </c>
      <c r="D273" t="s">
        <v>294</v>
      </c>
      <c r="E273">
        <v>28.259653049804186</v>
      </c>
      <c r="F273">
        <v>1010</v>
      </c>
      <c r="G273">
        <f t="shared" si="4"/>
        <v>1.4874158726418568E-2</v>
      </c>
    </row>
    <row r="274" spans="2:7" x14ac:dyDescent="0.2">
      <c r="B274" t="s">
        <v>148</v>
      </c>
      <c r="C274" t="s">
        <v>296</v>
      </c>
      <c r="D274" t="s">
        <v>294</v>
      </c>
      <c r="E274">
        <v>26.302021403091508</v>
      </c>
      <c r="F274">
        <v>1106</v>
      </c>
      <c r="G274">
        <f t="shared" si="4"/>
        <v>1.6287940149919737E-2</v>
      </c>
    </row>
    <row r="275" spans="2:7" x14ac:dyDescent="0.2">
      <c r="B275" t="s">
        <v>39</v>
      </c>
      <c r="C275" t="s">
        <v>278</v>
      </c>
      <c r="D275" t="s">
        <v>7</v>
      </c>
      <c r="E275">
        <v>2.4705882352941066</v>
      </c>
      <c r="F275">
        <v>84</v>
      </c>
      <c r="G275">
        <f t="shared" si="4"/>
        <v>1.2370587455635244E-3</v>
      </c>
    </row>
    <row r="276" spans="2:7" x14ac:dyDescent="0.2">
      <c r="B276" t="s">
        <v>39</v>
      </c>
      <c r="C276" t="s">
        <v>279</v>
      </c>
      <c r="D276" t="s">
        <v>7</v>
      </c>
      <c r="E276">
        <v>2.2816679779701095</v>
      </c>
      <c r="F276">
        <v>87</v>
      </c>
      <c r="G276">
        <f t="shared" si="4"/>
        <v>1.2812394150479361E-3</v>
      </c>
    </row>
    <row r="277" spans="2:7" x14ac:dyDescent="0.2">
      <c r="B277" t="s">
        <v>39</v>
      </c>
      <c r="C277" t="s">
        <v>280</v>
      </c>
      <c r="D277" t="s">
        <v>7</v>
      </c>
      <c r="E277">
        <v>2.39766081871345</v>
      </c>
      <c r="F277">
        <v>82</v>
      </c>
      <c r="G277">
        <f t="shared" si="4"/>
        <v>1.2076049659072499E-3</v>
      </c>
    </row>
    <row r="278" spans="2:7" x14ac:dyDescent="0.2">
      <c r="B278" t="s">
        <v>39</v>
      </c>
      <c r="C278" t="s">
        <v>281</v>
      </c>
      <c r="D278" t="s">
        <v>282</v>
      </c>
      <c r="E278">
        <v>3.9157188140965866</v>
      </c>
      <c r="F278">
        <v>210</v>
      </c>
      <c r="G278">
        <f t="shared" si="4"/>
        <v>3.0926468639088109E-3</v>
      </c>
    </row>
    <row r="279" spans="2:7" x14ac:dyDescent="0.2">
      <c r="B279" t="s">
        <v>39</v>
      </c>
      <c r="C279" t="s">
        <v>283</v>
      </c>
      <c r="D279" t="s">
        <v>282</v>
      </c>
      <c r="E279">
        <v>2.6971381511220875</v>
      </c>
      <c r="F279">
        <v>131</v>
      </c>
      <c r="G279">
        <f t="shared" si="4"/>
        <v>1.9292225674859727E-3</v>
      </c>
    </row>
    <row r="280" spans="2:7" x14ac:dyDescent="0.2">
      <c r="B280" t="s">
        <v>39</v>
      </c>
      <c r="C280" t="s">
        <v>284</v>
      </c>
      <c r="D280" t="s">
        <v>282</v>
      </c>
      <c r="E280">
        <v>3.3060269163253291</v>
      </c>
      <c r="F280">
        <v>113</v>
      </c>
      <c r="G280">
        <f t="shared" si="4"/>
        <v>1.6641385505795031E-3</v>
      </c>
    </row>
    <row r="281" spans="2:7" x14ac:dyDescent="0.2">
      <c r="B281" t="s">
        <v>39</v>
      </c>
      <c r="C281" t="s">
        <v>285</v>
      </c>
      <c r="D281" t="s">
        <v>286</v>
      </c>
      <c r="E281">
        <v>2.5564256103178269</v>
      </c>
      <c r="F281">
        <v>111</v>
      </c>
      <c r="G281">
        <f t="shared" si="4"/>
        <v>1.6346847709232286E-3</v>
      </c>
    </row>
    <row r="282" spans="2:7" x14ac:dyDescent="0.2">
      <c r="B282" t="s">
        <v>39</v>
      </c>
      <c r="C282" t="s">
        <v>287</v>
      </c>
      <c r="D282" t="s">
        <v>286</v>
      </c>
      <c r="E282">
        <v>3.7974683544303778</v>
      </c>
      <c r="F282">
        <v>234</v>
      </c>
      <c r="G282">
        <f t="shared" si="4"/>
        <v>3.4460922197841037E-3</v>
      </c>
    </row>
    <row r="283" spans="2:7" x14ac:dyDescent="0.2">
      <c r="B283" t="s">
        <v>39</v>
      </c>
      <c r="C283" t="s">
        <v>288</v>
      </c>
      <c r="D283" t="s">
        <v>286</v>
      </c>
      <c r="E283">
        <v>3.1175059952038406</v>
      </c>
      <c r="F283">
        <v>104</v>
      </c>
      <c r="G283">
        <f t="shared" si="4"/>
        <v>1.5315965421262684E-3</v>
      </c>
    </row>
    <row r="284" spans="2:7" x14ac:dyDescent="0.2">
      <c r="B284" t="s">
        <v>39</v>
      </c>
      <c r="C284" t="s">
        <v>289</v>
      </c>
      <c r="D284" t="s">
        <v>290</v>
      </c>
      <c r="E284">
        <v>2.6750407071412008</v>
      </c>
      <c r="F284">
        <v>115</v>
      </c>
      <c r="G284">
        <f t="shared" si="4"/>
        <v>1.6935923302357776E-3</v>
      </c>
    </row>
    <row r="285" spans="2:7" x14ac:dyDescent="0.2">
      <c r="B285" t="s">
        <v>39</v>
      </c>
      <c r="C285" t="s">
        <v>291</v>
      </c>
      <c r="D285" t="s">
        <v>290</v>
      </c>
      <c r="E285">
        <v>4.1819190238491375</v>
      </c>
      <c r="F285">
        <v>377</v>
      </c>
      <c r="G285">
        <f t="shared" si="4"/>
        <v>5.5520374652077232E-3</v>
      </c>
    </row>
    <row r="286" spans="2:7" x14ac:dyDescent="0.2">
      <c r="B286" t="s">
        <v>39</v>
      </c>
      <c r="C286" t="s">
        <v>292</v>
      </c>
      <c r="D286" t="s">
        <v>290</v>
      </c>
      <c r="E286">
        <v>3.9062499999999978</v>
      </c>
      <c r="F286">
        <v>185</v>
      </c>
      <c r="G286">
        <f t="shared" si="4"/>
        <v>2.7244746182053812E-3</v>
      </c>
    </row>
    <row r="287" spans="2:7" x14ac:dyDescent="0.2">
      <c r="B287" t="s">
        <v>39</v>
      </c>
      <c r="C287" t="s">
        <v>293</v>
      </c>
      <c r="D287" t="s">
        <v>294</v>
      </c>
      <c r="E287">
        <v>3.1794095382286192</v>
      </c>
      <c r="F287">
        <v>126</v>
      </c>
      <c r="G287">
        <f t="shared" si="4"/>
        <v>1.8555881183452867E-3</v>
      </c>
    </row>
    <row r="288" spans="2:7" x14ac:dyDescent="0.2">
      <c r="B288" t="s">
        <v>39</v>
      </c>
      <c r="C288" t="s">
        <v>295</v>
      </c>
      <c r="D288" t="s">
        <v>294</v>
      </c>
      <c r="E288">
        <v>2.8819250139899228</v>
      </c>
      <c r="F288">
        <v>103</v>
      </c>
      <c r="G288">
        <f t="shared" si="4"/>
        <v>1.5168696522981312E-3</v>
      </c>
    </row>
    <row r="289" spans="2:7" x14ac:dyDescent="0.2">
      <c r="B289" t="s">
        <v>39</v>
      </c>
      <c r="C289" t="s">
        <v>296</v>
      </c>
      <c r="D289" t="s">
        <v>294</v>
      </c>
      <c r="E289">
        <v>3.4244946492271189</v>
      </c>
      <c r="F289">
        <v>144</v>
      </c>
      <c r="G289">
        <f t="shared" si="4"/>
        <v>2.1206721352517561E-3</v>
      </c>
    </row>
    <row r="290" spans="2:7" x14ac:dyDescent="0.2">
      <c r="B290" t="s">
        <v>106</v>
      </c>
      <c r="C290" t="s">
        <v>278</v>
      </c>
      <c r="D290" t="s">
        <v>7</v>
      </c>
      <c r="E290">
        <v>1.5588235294117629</v>
      </c>
      <c r="F290">
        <v>53</v>
      </c>
      <c r="G290">
        <f t="shared" si="4"/>
        <v>7.8052516089127135E-4</v>
      </c>
    </row>
    <row r="291" spans="2:7" x14ac:dyDescent="0.2">
      <c r="B291" t="s">
        <v>106</v>
      </c>
      <c r="C291" t="s">
        <v>279</v>
      </c>
      <c r="D291" t="s">
        <v>7</v>
      </c>
      <c r="E291">
        <v>1.6522423288749013</v>
      </c>
      <c r="F291">
        <v>63</v>
      </c>
      <c r="G291">
        <f t="shared" si="4"/>
        <v>9.2779405917264336E-4</v>
      </c>
    </row>
    <row r="292" spans="2:7" x14ac:dyDescent="0.2">
      <c r="B292" t="s">
        <v>106</v>
      </c>
      <c r="C292" t="s">
        <v>280</v>
      </c>
      <c r="D292" t="s">
        <v>7</v>
      </c>
      <c r="E292">
        <v>1.5789473684210538</v>
      </c>
      <c r="F292">
        <v>54</v>
      </c>
      <c r="G292">
        <f t="shared" si="4"/>
        <v>7.9525205071940858E-4</v>
      </c>
    </row>
    <row r="293" spans="2:7" x14ac:dyDescent="0.2">
      <c r="B293" t="s">
        <v>106</v>
      </c>
      <c r="C293" t="s">
        <v>281</v>
      </c>
      <c r="D293" t="s">
        <v>282</v>
      </c>
      <c r="E293">
        <v>1.025545403691964</v>
      </c>
      <c r="F293">
        <v>55</v>
      </c>
      <c r="G293">
        <f t="shared" si="4"/>
        <v>8.0997894054754581E-4</v>
      </c>
    </row>
    <row r="294" spans="2:7" x14ac:dyDescent="0.2">
      <c r="B294" t="s">
        <v>106</v>
      </c>
      <c r="C294" t="s">
        <v>283</v>
      </c>
      <c r="D294" t="s">
        <v>282</v>
      </c>
      <c r="E294">
        <v>1.935351039736467</v>
      </c>
      <c r="F294">
        <v>94</v>
      </c>
      <c r="G294">
        <f t="shared" si="4"/>
        <v>1.3843276438448963E-3</v>
      </c>
    </row>
    <row r="295" spans="2:7" x14ac:dyDescent="0.2">
      <c r="B295" t="s">
        <v>106</v>
      </c>
      <c r="C295" t="s">
        <v>284</v>
      </c>
      <c r="D295" t="s">
        <v>282</v>
      </c>
      <c r="E295">
        <v>1.2873025160912817</v>
      </c>
      <c r="F295">
        <v>44</v>
      </c>
      <c r="G295">
        <f t="shared" si="4"/>
        <v>6.4798315243803657E-4</v>
      </c>
    </row>
    <row r="296" spans="2:7" x14ac:dyDescent="0.2">
      <c r="B296" t="s">
        <v>106</v>
      </c>
      <c r="C296" t="s">
        <v>285</v>
      </c>
      <c r="D296" t="s">
        <v>286</v>
      </c>
      <c r="E296">
        <v>3.1321971441731926</v>
      </c>
      <c r="F296">
        <v>136</v>
      </c>
      <c r="G296">
        <f t="shared" si="4"/>
        <v>2.0028570166266586E-3</v>
      </c>
    </row>
    <row r="297" spans="2:7" x14ac:dyDescent="0.2">
      <c r="B297" t="s">
        <v>106</v>
      </c>
      <c r="C297" t="s">
        <v>287</v>
      </c>
      <c r="D297" t="s">
        <v>286</v>
      </c>
      <c r="E297">
        <v>2.3044466082440755</v>
      </c>
      <c r="F297">
        <v>142</v>
      </c>
      <c r="G297">
        <f t="shared" si="4"/>
        <v>2.0912183555954816E-3</v>
      </c>
    </row>
    <row r="298" spans="2:7" x14ac:dyDescent="0.2">
      <c r="B298" t="s">
        <v>106</v>
      </c>
      <c r="C298" t="s">
        <v>288</v>
      </c>
      <c r="D298" t="s">
        <v>286</v>
      </c>
      <c r="E298">
        <v>3.1474820143884981</v>
      </c>
      <c r="F298">
        <v>105</v>
      </c>
      <c r="G298">
        <f t="shared" si="4"/>
        <v>1.5463234319544055E-3</v>
      </c>
    </row>
    <row r="299" spans="2:7" x14ac:dyDescent="0.2">
      <c r="B299" t="s">
        <v>106</v>
      </c>
      <c r="C299" t="s">
        <v>289</v>
      </c>
      <c r="D299" t="s">
        <v>290</v>
      </c>
      <c r="E299">
        <v>1.0932775063968367</v>
      </c>
      <c r="F299">
        <v>47</v>
      </c>
      <c r="G299">
        <f t="shared" si="4"/>
        <v>6.9216382192244816E-4</v>
      </c>
    </row>
    <row r="300" spans="2:7" x14ac:dyDescent="0.2">
      <c r="B300" t="s">
        <v>106</v>
      </c>
      <c r="C300" t="s">
        <v>291</v>
      </c>
      <c r="D300" t="s">
        <v>290</v>
      </c>
      <c r="E300">
        <v>1.0427066001109286</v>
      </c>
      <c r="F300">
        <v>94</v>
      </c>
      <c r="G300">
        <f t="shared" si="4"/>
        <v>1.3843276438448963E-3</v>
      </c>
    </row>
    <row r="301" spans="2:7" x14ac:dyDescent="0.2">
      <c r="B301" t="s">
        <v>106</v>
      </c>
      <c r="C301" t="s">
        <v>292</v>
      </c>
      <c r="D301" t="s">
        <v>290</v>
      </c>
      <c r="E301">
        <v>1.6891891891891955</v>
      </c>
      <c r="F301">
        <v>80</v>
      </c>
      <c r="G301">
        <f t="shared" si="4"/>
        <v>1.1781511862509757E-3</v>
      </c>
    </row>
    <row r="302" spans="2:7" x14ac:dyDescent="0.2">
      <c r="B302" t="s">
        <v>106</v>
      </c>
      <c r="C302" t="s">
        <v>293</v>
      </c>
      <c r="D302" t="s">
        <v>294</v>
      </c>
      <c r="E302">
        <v>2.1953065859197634</v>
      </c>
      <c r="F302">
        <v>87</v>
      </c>
      <c r="G302">
        <f t="shared" si="4"/>
        <v>1.2812394150479361E-3</v>
      </c>
    </row>
    <row r="303" spans="2:7" x14ac:dyDescent="0.2">
      <c r="B303" t="s">
        <v>106</v>
      </c>
      <c r="C303" t="s">
        <v>295</v>
      </c>
      <c r="D303" t="s">
        <v>294</v>
      </c>
      <c r="E303">
        <v>2.3782876329043039</v>
      </c>
      <c r="F303">
        <v>85</v>
      </c>
      <c r="G303">
        <f t="shared" si="4"/>
        <v>1.2517856353916616E-3</v>
      </c>
    </row>
    <row r="304" spans="2:7" x14ac:dyDescent="0.2">
      <c r="B304" t="s">
        <v>106</v>
      </c>
      <c r="C304" t="s">
        <v>296</v>
      </c>
      <c r="D304" t="s">
        <v>294</v>
      </c>
      <c r="E304">
        <v>2.0927467300832303</v>
      </c>
      <c r="F304">
        <v>88</v>
      </c>
      <c r="G304">
        <f t="shared" si="4"/>
        <v>1.2959663048760731E-3</v>
      </c>
    </row>
    <row r="305" spans="2:7" x14ac:dyDescent="0.2">
      <c r="B305" t="s">
        <v>141</v>
      </c>
      <c r="C305" t="s">
        <v>278</v>
      </c>
      <c r="D305" t="s">
        <v>7</v>
      </c>
      <c r="E305">
        <v>0.6764705882352946</v>
      </c>
      <c r="F305">
        <v>23</v>
      </c>
      <c r="G305">
        <f t="shared" si="4"/>
        <v>3.3871846604715552E-4</v>
      </c>
    </row>
    <row r="306" spans="2:7" x14ac:dyDescent="0.2">
      <c r="B306" t="s">
        <v>141</v>
      </c>
      <c r="C306" t="s">
        <v>279</v>
      </c>
      <c r="D306" t="s">
        <v>7</v>
      </c>
      <c r="E306">
        <v>0.89168633621820159</v>
      </c>
      <c r="F306">
        <v>34</v>
      </c>
      <c r="G306">
        <f t="shared" si="4"/>
        <v>5.0071425415666466E-4</v>
      </c>
    </row>
    <row r="307" spans="2:7" x14ac:dyDescent="0.2">
      <c r="B307" t="s">
        <v>141</v>
      </c>
      <c r="C307" t="s">
        <v>280</v>
      </c>
      <c r="D307" t="s">
        <v>7</v>
      </c>
      <c r="E307">
        <v>1.1403508771929833</v>
      </c>
      <c r="F307">
        <v>39</v>
      </c>
      <c r="G307">
        <f t="shared" si="4"/>
        <v>5.7434870329735061E-4</v>
      </c>
    </row>
    <row r="308" spans="2:7" x14ac:dyDescent="0.2">
      <c r="B308" t="s">
        <v>141</v>
      </c>
      <c r="C308" t="s">
        <v>281</v>
      </c>
      <c r="D308" t="s">
        <v>282</v>
      </c>
      <c r="E308">
        <v>0.87637516315495056</v>
      </c>
      <c r="F308">
        <v>47</v>
      </c>
      <c r="G308">
        <f t="shared" si="4"/>
        <v>6.9216382192244816E-4</v>
      </c>
    </row>
    <row r="309" spans="2:7" x14ac:dyDescent="0.2">
      <c r="B309" t="s">
        <v>141</v>
      </c>
      <c r="C309" t="s">
        <v>283</v>
      </c>
      <c r="D309" t="s">
        <v>282</v>
      </c>
      <c r="E309">
        <v>0.92649783817171094</v>
      </c>
      <c r="F309">
        <v>45</v>
      </c>
      <c r="G309">
        <f t="shared" si="4"/>
        <v>6.627100422661738E-4</v>
      </c>
    </row>
    <row r="310" spans="2:7" x14ac:dyDescent="0.2">
      <c r="B310" t="s">
        <v>141</v>
      </c>
      <c r="C310" t="s">
        <v>284</v>
      </c>
      <c r="D310" t="s">
        <v>282</v>
      </c>
      <c r="E310">
        <v>0.93622001170274916</v>
      </c>
      <c r="F310">
        <v>32</v>
      </c>
      <c r="G310">
        <f t="shared" si="4"/>
        <v>4.7126047450039024E-4</v>
      </c>
    </row>
    <row r="311" spans="2:7" x14ac:dyDescent="0.2">
      <c r="B311" t="s">
        <v>141</v>
      </c>
      <c r="C311" t="s">
        <v>285</v>
      </c>
      <c r="D311" t="s">
        <v>286</v>
      </c>
      <c r="E311">
        <v>2.0958083832335244</v>
      </c>
      <c r="F311">
        <v>91</v>
      </c>
      <c r="G311">
        <f t="shared" si="4"/>
        <v>1.3401469743604848E-3</v>
      </c>
    </row>
    <row r="312" spans="2:7" x14ac:dyDescent="0.2">
      <c r="B312" t="s">
        <v>141</v>
      </c>
      <c r="C312" t="s">
        <v>287</v>
      </c>
      <c r="D312" t="s">
        <v>286</v>
      </c>
      <c r="E312">
        <v>2.9049010061668326</v>
      </c>
      <c r="F312">
        <v>179</v>
      </c>
      <c r="G312">
        <f t="shared" si="4"/>
        <v>2.6361132792365582E-3</v>
      </c>
    </row>
    <row r="313" spans="2:7" x14ac:dyDescent="0.2">
      <c r="B313" t="s">
        <v>141</v>
      </c>
      <c r="C313" t="s">
        <v>288</v>
      </c>
      <c r="D313" t="s">
        <v>286</v>
      </c>
      <c r="E313">
        <v>1.5887290167865702</v>
      </c>
      <c r="F313">
        <v>53</v>
      </c>
      <c r="G313">
        <f t="shared" si="4"/>
        <v>7.8052516089127135E-4</v>
      </c>
    </row>
    <row r="314" spans="2:7" x14ac:dyDescent="0.2">
      <c r="B314" t="s">
        <v>141</v>
      </c>
      <c r="C314" t="s">
        <v>289</v>
      </c>
      <c r="D314" t="s">
        <v>290</v>
      </c>
      <c r="E314">
        <v>5.070946731798097</v>
      </c>
      <c r="F314">
        <v>218</v>
      </c>
      <c r="G314">
        <f t="shared" si="4"/>
        <v>3.2104619825339088E-3</v>
      </c>
    </row>
    <row r="315" spans="2:7" x14ac:dyDescent="0.2">
      <c r="B315" t="s">
        <v>141</v>
      </c>
      <c r="C315" t="s">
        <v>291</v>
      </c>
      <c r="D315" t="s">
        <v>290</v>
      </c>
      <c r="E315">
        <v>0.65446478092068794</v>
      </c>
      <c r="F315">
        <v>59</v>
      </c>
      <c r="G315">
        <f t="shared" si="4"/>
        <v>8.6888649986009453E-4</v>
      </c>
    </row>
    <row r="316" spans="2:7" x14ac:dyDescent="0.2">
      <c r="B316" t="s">
        <v>141</v>
      </c>
      <c r="C316" t="s">
        <v>292</v>
      </c>
      <c r="D316" t="s">
        <v>290</v>
      </c>
      <c r="E316">
        <v>1.7947635135135112</v>
      </c>
      <c r="F316">
        <v>85</v>
      </c>
      <c r="G316">
        <f t="shared" si="4"/>
        <v>1.2517856353916616E-3</v>
      </c>
    </row>
    <row r="317" spans="2:7" x14ac:dyDescent="0.2">
      <c r="B317" t="s">
        <v>141</v>
      </c>
      <c r="C317" t="s">
        <v>293</v>
      </c>
      <c r="D317" t="s">
        <v>294</v>
      </c>
      <c r="E317">
        <v>1.614938178147866</v>
      </c>
      <c r="F317">
        <v>64</v>
      </c>
      <c r="G317">
        <f t="shared" si="4"/>
        <v>9.4252094900078049E-4</v>
      </c>
    </row>
    <row r="318" spans="2:7" x14ac:dyDescent="0.2">
      <c r="B318" t="s">
        <v>141</v>
      </c>
      <c r="C318" t="s">
        <v>295</v>
      </c>
      <c r="D318" t="s">
        <v>294</v>
      </c>
      <c r="E318">
        <v>0.9513150531617236</v>
      </c>
      <c r="F318">
        <v>34</v>
      </c>
      <c r="G318">
        <f t="shared" si="4"/>
        <v>5.0071425415666466E-4</v>
      </c>
    </row>
    <row r="319" spans="2:7" x14ac:dyDescent="0.2">
      <c r="B319" t="s">
        <v>141</v>
      </c>
      <c r="C319" t="s">
        <v>296</v>
      </c>
      <c r="D319" t="s">
        <v>294</v>
      </c>
      <c r="E319">
        <v>0.5707491082045193</v>
      </c>
      <c r="F319">
        <v>24</v>
      </c>
      <c r="G319">
        <f t="shared" si="4"/>
        <v>3.534453558752927E-4</v>
      </c>
    </row>
    <row r="320" spans="2:7" x14ac:dyDescent="0.2">
      <c r="B320" t="s">
        <v>162</v>
      </c>
      <c r="C320" t="s">
        <v>278</v>
      </c>
      <c r="D320" t="s">
        <v>7</v>
      </c>
      <c r="E320">
        <v>0.58823529411764675</v>
      </c>
      <c r="F320">
        <v>20</v>
      </c>
      <c r="G320">
        <f t="shared" si="4"/>
        <v>2.9453779656274392E-4</v>
      </c>
    </row>
    <row r="321" spans="2:7" x14ac:dyDescent="0.2">
      <c r="B321" t="s">
        <v>162</v>
      </c>
      <c r="C321" t="s">
        <v>279</v>
      </c>
      <c r="D321" t="s">
        <v>7</v>
      </c>
      <c r="E321">
        <v>1.285077366902702</v>
      </c>
      <c r="F321">
        <v>49</v>
      </c>
      <c r="G321">
        <f t="shared" si="4"/>
        <v>7.2161760157872263E-4</v>
      </c>
    </row>
    <row r="322" spans="2:7" x14ac:dyDescent="0.2">
      <c r="B322" t="s">
        <v>162</v>
      </c>
      <c r="C322" t="s">
        <v>280</v>
      </c>
      <c r="D322" t="s">
        <v>7</v>
      </c>
      <c r="E322">
        <v>0.76023391812865493</v>
      </c>
      <c r="F322">
        <v>26</v>
      </c>
      <c r="G322">
        <f t="shared" si="4"/>
        <v>3.8289913553156711E-4</v>
      </c>
    </row>
    <row r="323" spans="2:7" x14ac:dyDescent="0.2">
      <c r="B323" t="s">
        <v>162</v>
      </c>
      <c r="C323" t="s">
        <v>281</v>
      </c>
      <c r="D323" t="s">
        <v>282</v>
      </c>
      <c r="E323">
        <v>0.76449748275219087</v>
      </c>
      <c r="F323">
        <v>41</v>
      </c>
      <c r="G323">
        <f t="shared" si="4"/>
        <v>6.0380248295362497E-4</v>
      </c>
    </row>
    <row r="324" spans="2:7" x14ac:dyDescent="0.2">
      <c r="B324" t="s">
        <v>162</v>
      </c>
      <c r="C324" t="s">
        <v>283</v>
      </c>
      <c r="D324" t="s">
        <v>282</v>
      </c>
      <c r="E324">
        <v>0.32942145357216357</v>
      </c>
      <c r="F324">
        <v>16</v>
      </c>
      <c r="G324">
        <f t="shared" si="4"/>
        <v>2.3563023725019512E-4</v>
      </c>
    </row>
    <row r="325" spans="2:7" x14ac:dyDescent="0.2">
      <c r="B325" t="s">
        <v>162</v>
      </c>
      <c r="C325" t="s">
        <v>284</v>
      </c>
      <c r="D325" t="s">
        <v>282</v>
      </c>
      <c r="E325">
        <v>0.9654768870684598</v>
      </c>
      <c r="F325">
        <v>33</v>
      </c>
      <c r="G325">
        <f t="shared" si="4"/>
        <v>4.8598736432852748E-4</v>
      </c>
    </row>
    <row r="326" spans="2:7" x14ac:dyDescent="0.2">
      <c r="B326" t="s">
        <v>162</v>
      </c>
      <c r="C326" t="s">
        <v>285</v>
      </c>
      <c r="D326" t="s">
        <v>286</v>
      </c>
      <c r="E326">
        <v>2.1418701059419627</v>
      </c>
      <c r="F326">
        <v>93</v>
      </c>
      <c r="G326">
        <f t="shared" ref="G326:G389" si="5">F326/67903</f>
        <v>1.3696007540167593E-3</v>
      </c>
    </row>
    <row r="327" spans="2:7" x14ac:dyDescent="0.2">
      <c r="B327" t="s">
        <v>162</v>
      </c>
      <c r="C327" t="s">
        <v>287</v>
      </c>
      <c r="D327" t="s">
        <v>286</v>
      </c>
      <c r="E327">
        <v>3.2132424537487796</v>
      </c>
      <c r="F327">
        <v>198</v>
      </c>
      <c r="G327">
        <f t="shared" si="5"/>
        <v>2.9159241859711645E-3</v>
      </c>
    </row>
    <row r="328" spans="2:7" x14ac:dyDescent="0.2">
      <c r="B328" t="s">
        <v>162</v>
      </c>
      <c r="C328" t="s">
        <v>288</v>
      </c>
      <c r="D328" t="s">
        <v>286</v>
      </c>
      <c r="E328">
        <v>4.6762589928057503</v>
      </c>
      <c r="F328">
        <v>156</v>
      </c>
      <c r="G328">
        <f t="shared" si="5"/>
        <v>2.2973948131894024E-3</v>
      </c>
    </row>
    <row r="329" spans="2:7" x14ac:dyDescent="0.2">
      <c r="B329" t="s">
        <v>162</v>
      </c>
      <c r="C329" t="s">
        <v>289</v>
      </c>
      <c r="D329" t="s">
        <v>290</v>
      </c>
      <c r="E329">
        <v>0.34891835310537356</v>
      </c>
      <c r="F329">
        <v>15</v>
      </c>
      <c r="G329">
        <f t="shared" si="5"/>
        <v>2.2090334742205794E-4</v>
      </c>
    </row>
    <row r="330" spans="2:7" x14ac:dyDescent="0.2">
      <c r="B330" t="s">
        <v>162</v>
      </c>
      <c r="C330" t="s">
        <v>291</v>
      </c>
      <c r="D330" t="s">
        <v>290</v>
      </c>
      <c r="E330">
        <v>6.12312811980033</v>
      </c>
      <c r="F330">
        <v>552</v>
      </c>
      <c r="G330">
        <f t="shared" si="5"/>
        <v>8.1292431851317324E-3</v>
      </c>
    </row>
    <row r="331" spans="2:7" x14ac:dyDescent="0.2">
      <c r="B331" t="s">
        <v>162</v>
      </c>
      <c r="C331" t="s">
        <v>292</v>
      </c>
      <c r="D331" t="s">
        <v>290</v>
      </c>
      <c r="E331">
        <v>1.2035472972972969</v>
      </c>
      <c r="F331">
        <v>57</v>
      </c>
      <c r="G331">
        <f t="shared" si="5"/>
        <v>8.3943272020382017E-4</v>
      </c>
    </row>
    <row r="332" spans="2:7" x14ac:dyDescent="0.2">
      <c r="B332" t="s">
        <v>162</v>
      </c>
      <c r="C332" t="s">
        <v>293</v>
      </c>
      <c r="D332" t="s">
        <v>294</v>
      </c>
      <c r="E332">
        <v>1.5644713600807461</v>
      </c>
      <c r="F332">
        <v>62</v>
      </c>
      <c r="G332">
        <f t="shared" si="5"/>
        <v>9.1306716934450613E-4</v>
      </c>
    </row>
    <row r="333" spans="2:7" x14ac:dyDescent="0.2">
      <c r="B333" t="s">
        <v>162</v>
      </c>
      <c r="C333" t="s">
        <v>295</v>
      </c>
      <c r="D333" t="s">
        <v>294</v>
      </c>
      <c r="E333">
        <v>2.5181869054280948</v>
      </c>
      <c r="F333">
        <v>90</v>
      </c>
      <c r="G333">
        <f t="shared" si="5"/>
        <v>1.3254200845323476E-3</v>
      </c>
    </row>
    <row r="334" spans="2:7" x14ac:dyDescent="0.2">
      <c r="B334" t="s">
        <v>162</v>
      </c>
      <c r="C334" t="s">
        <v>296</v>
      </c>
      <c r="D334" t="s">
        <v>294</v>
      </c>
      <c r="E334">
        <v>2.5921521997621828</v>
      </c>
      <c r="F334">
        <v>109</v>
      </c>
      <c r="G334">
        <f t="shared" si="5"/>
        <v>1.6052309912669544E-3</v>
      </c>
    </row>
    <row r="335" spans="2:7" x14ac:dyDescent="0.2">
      <c r="B335" t="s">
        <v>27</v>
      </c>
      <c r="C335" t="s">
        <v>278</v>
      </c>
      <c r="D335" t="s">
        <v>7</v>
      </c>
      <c r="E335">
        <v>11.088235294117633</v>
      </c>
      <c r="F335">
        <v>377</v>
      </c>
      <c r="G335">
        <f t="shared" si="5"/>
        <v>5.5520374652077232E-3</v>
      </c>
    </row>
    <row r="336" spans="2:7" x14ac:dyDescent="0.2">
      <c r="B336" t="s">
        <v>27</v>
      </c>
      <c r="C336" t="s">
        <v>279</v>
      </c>
      <c r="D336" t="s">
        <v>7</v>
      </c>
      <c r="E336">
        <v>14.345659585628123</v>
      </c>
      <c r="F336">
        <v>547</v>
      </c>
      <c r="G336">
        <f t="shared" si="5"/>
        <v>8.0556087359910464E-3</v>
      </c>
    </row>
    <row r="337" spans="2:7" x14ac:dyDescent="0.2">
      <c r="B337" t="s">
        <v>27</v>
      </c>
      <c r="C337" t="s">
        <v>280</v>
      </c>
      <c r="D337" t="s">
        <v>7</v>
      </c>
      <c r="E337">
        <v>12.426900584795328</v>
      </c>
      <c r="F337">
        <v>425</v>
      </c>
      <c r="G337">
        <f t="shared" si="5"/>
        <v>6.2589281769583078E-3</v>
      </c>
    </row>
    <row r="338" spans="2:7" x14ac:dyDescent="0.2">
      <c r="B338" t="s">
        <v>27</v>
      </c>
      <c r="C338" t="s">
        <v>281</v>
      </c>
      <c r="D338" t="s">
        <v>282</v>
      </c>
      <c r="E338">
        <v>12.586239045310466</v>
      </c>
      <c r="F338">
        <v>675</v>
      </c>
      <c r="G338">
        <f t="shared" si="5"/>
        <v>9.9406506339926072E-3</v>
      </c>
    </row>
    <row r="339" spans="2:7" x14ac:dyDescent="0.2">
      <c r="B339" t="s">
        <v>27</v>
      </c>
      <c r="C339" t="s">
        <v>283</v>
      </c>
      <c r="D339" t="s">
        <v>282</v>
      </c>
      <c r="E339">
        <v>11.488573193329202</v>
      </c>
      <c r="F339">
        <v>558</v>
      </c>
      <c r="G339">
        <f t="shared" si="5"/>
        <v>8.2176045241005545E-3</v>
      </c>
    </row>
    <row r="340" spans="2:7" x14ac:dyDescent="0.2">
      <c r="B340" t="s">
        <v>27</v>
      </c>
      <c r="C340" t="s">
        <v>284</v>
      </c>
      <c r="D340" t="s">
        <v>282</v>
      </c>
      <c r="E340">
        <v>14.891749561146858</v>
      </c>
      <c r="F340">
        <v>509</v>
      </c>
      <c r="G340">
        <f t="shared" si="5"/>
        <v>7.4959869225218329E-3</v>
      </c>
    </row>
    <row r="341" spans="2:7" x14ac:dyDescent="0.2">
      <c r="B341" t="s">
        <v>27</v>
      </c>
      <c r="C341" t="s">
        <v>285</v>
      </c>
      <c r="D341" t="s">
        <v>286</v>
      </c>
      <c r="E341">
        <v>11.538461538461526</v>
      </c>
      <c r="F341">
        <v>501</v>
      </c>
      <c r="G341">
        <f t="shared" si="5"/>
        <v>7.378171803896735E-3</v>
      </c>
    </row>
    <row r="342" spans="2:7" x14ac:dyDescent="0.2">
      <c r="B342" t="s">
        <v>27</v>
      </c>
      <c r="C342" t="s">
        <v>287</v>
      </c>
      <c r="D342" t="s">
        <v>286</v>
      </c>
      <c r="E342">
        <v>12.074001947419706</v>
      </c>
      <c r="F342">
        <v>744</v>
      </c>
      <c r="G342">
        <f t="shared" si="5"/>
        <v>1.0956806032134074E-2</v>
      </c>
    </row>
    <row r="343" spans="2:7" x14ac:dyDescent="0.2">
      <c r="B343" t="s">
        <v>27</v>
      </c>
      <c r="C343" t="s">
        <v>288</v>
      </c>
      <c r="D343" t="s">
        <v>286</v>
      </c>
      <c r="E343">
        <v>12.529976019184657</v>
      </c>
      <c r="F343">
        <v>418</v>
      </c>
      <c r="G343">
        <f t="shared" si="5"/>
        <v>6.1558399481613478E-3</v>
      </c>
    </row>
    <row r="344" spans="2:7" x14ac:dyDescent="0.2">
      <c r="B344" t="s">
        <v>27</v>
      </c>
      <c r="C344" t="s">
        <v>289</v>
      </c>
      <c r="D344" t="s">
        <v>290</v>
      </c>
      <c r="E344">
        <v>13.724121888811364</v>
      </c>
      <c r="F344">
        <v>590</v>
      </c>
      <c r="G344">
        <f t="shared" si="5"/>
        <v>8.688864998600946E-3</v>
      </c>
    </row>
    <row r="345" spans="2:7" x14ac:dyDescent="0.2">
      <c r="B345" t="s">
        <v>27</v>
      </c>
      <c r="C345" t="s">
        <v>291</v>
      </c>
      <c r="D345" t="s">
        <v>290</v>
      </c>
      <c r="E345">
        <v>9.6838602329451113</v>
      </c>
      <c r="F345">
        <v>873</v>
      </c>
      <c r="G345">
        <f t="shared" si="5"/>
        <v>1.2856574819963771E-2</v>
      </c>
    </row>
    <row r="346" spans="2:7" x14ac:dyDescent="0.2">
      <c r="B346" t="s">
        <v>27</v>
      </c>
      <c r="C346" t="s">
        <v>292</v>
      </c>
      <c r="D346" t="s">
        <v>290</v>
      </c>
      <c r="E346">
        <v>11.908783783783786</v>
      </c>
      <c r="F346">
        <v>564</v>
      </c>
      <c r="G346">
        <f t="shared" si="5"/>
        <v>8.3059658630693783E-3</v>
      </c>
    </row>
    <row r="347" spans="2:7" x14ac:dyDescent="0.2">
      <c r="B347" t="s">
        <v>27</v>
      </c>
      <c r="C347" t="s">
        <v>293</v>
      </c>
      <c r="D347" t="s">
        <v>294</v>
      </c>
      <c r="E347">
        <v>11.834468836739829</v>
      </c>
      <c r="F347">
        <v>469</v>
      </c>
      <c r="G347">
        <f t="shared" si="5"/>
        <v>6.9069113293963444E-3</v>
      </c>
    </row>
    <row r="348" spans="2:7" x14ac:dyDescent="0.2">
      <c r="B348" t="s">
        <v>27</v>
      </c>
      <c r="C348" t="s">
        <v>295</v>
      </c>
      <c r="D348" t="s">
        <v>294</v>
      </c>
      <c r="E348">
        <v>13.570229434806929</v>
      </c>
      <c r="F348">
        <v>485</v>
      </c>
      <c r="G348">
        <f t="shared" si="5"/>
        <v>7.1425415666465401E-3</v>
      </c>
    </row>
    <row r="349" spans="2:7" x14ac:dyDescent="0.2">
      <c r="B349" t="s">
        <v>27</v>
      </c>
      <c r="C349" t="s">
        <v>296</v>
      </c>
      <c r="D349" t="s">
        <v>294</v>
      </c>
      <c r="E349">
        <v>12.009512485136744</v>
      </c>
      <c r="F349">
        <v>505</v>
      </c>
      <c r="G349">
        <f t="shared" si="5"/>
        <v>7.4370793632092839E-3</v>
      </c>
    </row>
    <row r="350" spans="2:7" x14ac:dyDescent="0.2">
      <c r="B350" t="s">
        <v>31</v>
      </c>
      <c r="C350" t="s">
        <v>278</v>
      </c>
      <c r="D350" t="s">
        <v>7</v>
      </c>
      <c r="E350">
        <v>4.9117647058823453</v>
      </c>
      <c r="F350">
        <v>167</v>
      </c>
      <c r="G350">
        <f t="shared" si="5"/>
        <v>2.4593906012989118E-3</v>
      </c>
    </row>
    <row r="351" spans="2:7" x14ac:dyDescent="0.2">
      <c r="B351" t="s">
        <v>31</v>
      </c>
      <c r="C351" t="s">
        <v>279</v>
      </c>
      <c r="D351" t="s">
        <v>7</v>
      </c>
      <c r="E351">
        <v>5.5599265670076141</v>
      </c>
      <c r="F351">
        <v>212</v>
      </c>
      <c r="G351">
        <f t="shared" si="5"/>
        <v>3.1221006435650854E-3</v>
      </c>
    </row>
    <row r="352" spans="2:7" x14ac:dyDescent="0.2">
      <c r="B352" t="s">
        <v>31</v>
      </c>
      <c r="C352" t="s">
        <v>280</v>
      </c>
      <c r="D352" t="s">
        <v>7</v>
      </c>
      <c r="E352">
        <v>4.6198830409356786</v>
      </c>
      <c r="F352">
        <v>158</v>
      </c>
      <c r="G352">
        <f t="shared" si="5"/>
        <v>2.3268485928456769E-3</v>
      </c>
    </row>
    <row r="353" spans="2:7" x14ac:dyDescent="0.2">
      <c r="B353" t="s">
        <v>31</v>
      </c>
      <c r="C353" t="s">
        <v>281</v>
      </c>
      <c r="D353" t="s">
        <v>282</v>
      </c>
      <c r="E353">
        <v>3.113928771210142</v>
      </c>
      <c r="F353">
        <v>167</v>
      </c>
      <c r="G353">
        <f t="shared" si="5"/>
        <v>2.4593906012989118E-3</v>
      </c>
    </row>
    <row r="354" spans="2:7" x14ac:dyDescent="0.2">
      <c r="B354" t="s">
        <v>31</v>
      </c>
      <c r="C354" t="s">
        <v>283</v>
      </c>
      <c r="D354" t="s">
        <v>282</v>
      </c>
      <c r="E354">
        <v>4.4266007823759548</v>
      </c>
      <c r="F354">
        <v>215</v>
      </c>
      <c r="G354">
        <f t="shared" si="5"/>
        <v>3.1662813130494969E-3</v>
      </c>
    </row>
    <row r="355" spans="2:7" x14ac:dyDescent="0.2">
      <c r="B355" t="s">
        <v>31</v>
      </c>
      <c r="C355" t="s">
        <v>284</v>
      </c>
      <c r="D355" t="s">
        <v>282</v>
      </c>
      <c r="E355">
        <v>4.5055588063194874</v>
      </c>
      <c r="F355">
        <v>154</v>
      </c>
      <c r="G355">
        <f t="shared" si="5"/>
        <v>2.267941033533128E-3</v>
      </c>
    </row>
    <row r="356" spans="2:7" x14ac:dyDescent="0.2">
      <c r="B356" t="s">
        <v>31</v>
      </c>
      <c r="C356" t="s">
        <v>285</v>
      </c>
      <c r="D356" t="s">
        <v>286</v>
      </c>
      <c r="E356">
        <v>4.4449562413634274</v>
      </c>
      <c r="F356">
        <v>193</v>
      </c>
      <c r="G356">
        <f t="shared" si="5"/>
        <v>2.8422897368304786E-3</v>
      </c>
    </row>
    <row r="357" spans="2:7" x14ac:dyDescent="0.2">
      <c r="B357" t="s">
        <v>31</v>
      </c>
      <c r="C357" t="s">
        <v>287</v>
      </c>
      <c r="D357" t="s">
        <v>286</v>
      </c>
      <c r="E357">
        <v>4.6738072054527766</v>
      </c>
      <c r="F357">
        <v>288</v>
      </c>
      <c r="G357">
        <f t="shared" si="5"/>
        <v>4.2413442705035121E-3</v>
      </c>
    </row>
    <row r="358" spans="2:7" x14ac:dyDescent="0.2">
      <c r="B358" t="s">
        <v>31</v>
      </c>
      <c r="C358" t="s">
        <v>288</v>
      </c>
      <c r="D358" t="s">
        <v>286</v>
      </c>
      <c r="E358">
        <v>4.8561151079136788</v>
      </c>
      <c r="F358">
        <v>162</v>
      </c>
      <c r="G358">
        <f t="shared" si="5"/>
        <v>2.3857561521582259E-3</v>
      </c>
    </row>
    <row r="359" spans="2:7" x14ac:dyDescent="0.2">
      <c r="B359" t="s">
        <v>31</v>
      </c>
      <c r="C359" t="s">
        <v>289</v>
      </c>
      <c r="D359" t="s">
        <v>290</v>
      </c>
      <c r="E359">
        <v>4.0241916724819662</v>
      </c>
      <c r="F359">
        <v>173</v>
      </c>
      <c r="G359">
        <f t="shared" si="5"/>
        <v>2.5477519402677348E-3</v>
      </c>
    </row>
    <row r="360" spans="2:7" x14ac:dyDescent="0.2">
      <c r="B360" t="s">
        <v>31</v>
      </c>
      <c r="C360" t="s">
        <v>291</v>
      </c>
      <c r="D360" t="s">
        <v>290</v>
      </c>
      <c r="E360">
        <v>3.527454242928453</v>
      </c>
      <c r="F360">
        <v>318</v>
      </c>
      <c r="G360">
        <f t="shared" si="5"/>
        <v>4.6831509653476279E-3</v>
      </c>
    </row>
    <row r="361" spans="2:7" x14ac:dyDescent="0.2">
      <c r="B361" t="s">
        <v>31</v>
      </c>
      <c r="C361" t="s">
        <v>292</v>
      </c>
      <c r="D361" t="s">
        <v>290</v>
      </c>
      <c r="E361">
        <v>3.9907094594594592</v>
      </c>
      <c r="F361">
        <v>189</v>
      </c>
      <c r="G361">
        <f t="shared" si="5"/>
        <v>2.7833821775179301E-3</v>
      </c>
    </row>
    <row r="362" spans="2:7" x14ac:dyDescent="0.2">
      <c r="B362" t="s">
        <v>31</v>
      </c>
      <c r="C362" t="s">
        <v>293</v>
      </c>
      <c r="D362" t="s">
        <v>294</v>
      </c>
      <c r="E362">
        <v>3.8607115821347433</v>
      </c>
      <c r="F362">
        <v>153</v>
      </c>
      <c r="G362">
        <f t="shared" si="5"/>
        <v>2.253214143704991E-3</v>
      </c>
    </row>
    <row r="363" spans="2:7" x14ac:dyDescent="0.2">
      <c r="B363" t="s">
        <v>31</v>
      </c>
      <c r="C363" t="s">
        <v>295</v>
      </c>
      <c r="D363" t="s">
        <v>294</v>
      </c>
      <c r="E363">
        <v>4.168998321208722</v>
      </c>
      <c r="F363">
        <v>149</v>
      </c>
      <c r="G363">
        <f t="shared" si="5"/>
        <v>2.194306584392442E-3</v>
      </c>
    </row>
    <row r="364" spans="2:7" x14ac:dyDescent="0.2">
      <c r="B364" t="s">
        <v>31</v>
      </c>
      <c r="C364" t="s">
        <v>296</v>
      </c>
      <c r="D364" t="s">
        <v>294</v>
      </c>
      <c r="E364">
        <v>4.7324613555291313</v>
      </c>
      <c r="F364">
        <v>199</v>
      </c>
      <c r="G364">
        <f t="shared" si="5"/>
        <v>2.930651075799302E-3</v>
      </c>
    </row>
    <row r="365" spans="2:7" x14ac:dyDescent="0.2">
      <c r="B365" t="s">
        <v>19</v>
      </c>
      <c r="C365" t="s">
        <v>278</v>
      </c>
      <c r="D365" t="s">
        <v>7</v>
      </c>
      <c r="E365">
        <v>0.35294117647058731</v>
      </c>
      <c r="F365">
        <v>12</v>
      </c>
      <c r="G365">
        <f t="shared" si="5"/>
        <v>1.7672267793764635E-4</v>
      </c>
    </row>
    <row r="366" spans="2:7" x14ac:dyDescent="0.2">
      <c r="B366" t="s">
        <v>19</v>
      </c>
      <c r="C366" t="s">
        <v>279</v>
      </c>
      <c r="D366" t="s">
        <v>7</v>
      </c>
      <c r="E366">
        <v>0.31471282454759975</v>
      </c>
      <c r="F366">
        <v>12</v>
      </c>
      <c r="G366">
        <f t="shared" si="5"/>
        <v>1.7672267793764635E-4</v>
      </c>
    </row>
    <row r="367" spans="2:7" x14ac:dyDescent="0.2">
      <c r="B367" t="s">
        <v>19</v>
      </c>
      <c r="C367" t="s">
        <v>280</v>
      </c>
      <c r="D367" t="s">
        <v>7</v>
      </c>
      <c r="E367">
        <v>0.3216374269005845</v>
      </c>
      <c r="F367">
        <v>11</v>
      </c>
      <c r="G367">
        <f t="shared" si="5"/>
        <v>1.6199578810950914E-4</v>
      </c>
    </row>
    <row r="368" spans="2:7" x14ac:dyDescent="0.2">
      <c r="B368" t="s">
        <v>19</v>
      </c>
      <c r="C368" t="s">
        <v>281</v>
      </c>
      <c r="D368" t="s">
        <v>282</v>
      </c>
      <c r="E368">
        <v>0.48480328174529175</v>
      </c>
      <c r="F368">
        <v>26</v>
      </c>
      <c r="G368">
        <f t="shared" si="5"/>
        <v>3.8289913553156711E-4</v>
      </c>
    </row>
    <row r="369" spans="2:7" x14ac:dyDescent="0.2">
      <c r="B369" t="s">
        <v>19</v>
      </c>
      <c r="C369" t="s">
        <v>283</v>
      </c>
      <c r="D369" t="s">
        <v>282</v>
      </c>
      <c r="E369">
        <v>0.32942145357216357</v>
      </c>
      <c r="F369">
        <v>16</v>
      </c>
      <c r="G369">
        <f t="shared" si="5"/>
        <v>2.3563023725019512E-4</v>
      </c>
    </row>
    <row r="370" spans="2:7" x14ac:dyDescent="0.2">
      <c r="B370" t="s">
        <v>19</v>
      </c>
      <c r="C370" t="s">
        <v>284</v>
      </c>
      <c r="D370" t="s">
        <v>282</v>
      </c>
      <c r="E370">
        <v>0.3510825043885305</v>
      </c>
      <c r="F370">
        <v>12</v>
      </c>
      <c r="G370">
        <f t="shared" si="5"/>
        <v>1.7672267793764635E-4</v>
      </c>
    </row>
    <row r="371" spans="2:7" x14ac:dyDescent="0.2">
      <c r="B371" t="s">
        <v>19</v>
      </c>
      <c r="C371" t="s">
        <v>285</v>
      </c>
      <c r="D371" t="s">
        <v>286</v>
      </c>
      <c r="E371">
        <v>0.39152464302164836</v>
      </c>
      <c r="F371">
        <v>17</v>
      </c>
      <c r="G371">
        <f t="shared" si="5"/>
        <v>2.5035712707833233E-4</v>
      </c>
    </row>
    <row r="372" spans="2:7" x14ac:dyDescent="0.2">
      <c r="B372" t="s">
        <v>19</v>
      </c>
      <c r="C372" t="s">
        <v>287</v>
      </c>
      <c r="D372" t="s">
        <v>286</v>
      </c>
      <c r="E372">
        <v>0.32456994482310964</v>
      </c>
      <c r="F372">
        <v>20</v>
      </c>
      <c r="G372">
        <f t="shared" si="5"/>
        <v>2.9453779656274392E-4</v>
      </c>
    </row>
    <row r="373" spans="2:7" x14ac:dyDescent="0.2">
      <c r="B373" t="s">
        <v>19</v>
      </c>
      <c r="C373" t="s">
        <v>288</v>
      </c>
      <c r="D373" t="s">
        <v>286</v>
      </c>
      <c r="E373">
        <v>0.2098321342925652</v>
      </c>
      <c r="F373">
        <v>7</v>
      </c>
      <c r="G373">
        <f t="shared" si="5"/>
        <v>1.0308822879696037E-4</v>
      </c>
    </row>
    <row r="374" spans="2:7" x14ac:dyDescent="0.2">
      <c r="B374" t="s">
        <v>19</v>
      </c>
      <c r="C374" t="s">
        <v>289</v>
      </c>
      <c r="D374" t="s">
        <v>290</v>
      </c>
      <c r="E374">
        <v>0.34891835310537356</v>
      </c>
      <c r="F374">
        <v>15</v>
      </c>
      <c r="G374">
        <f t="shared" si="5"/>
        <v>2.2090334742205794E-4</v>
      </c>
    </row>
    <row r="375" spans="2:7" x14ac:dyDescent="0.2">
      <c r="B375" t="s">
        <v>19</v>
      </c>
      <c r="C375" t="s">
        <v>291</v>
      </c>
      <c r="D375" t="s">
        <v>290</v>
      </c>
      <c r="E375">
        <v>0.41042706600110901</v>
      </c>
      <c r="F375">
        <v>37</v>
      </c>
      <c r="G375">
        <f t="shared" si="5"/>
        <v>5.4489492364107625E-4</v>
      </c>
    </row>
    <row r="376" spans="2:7" x14ac:dyDescent="0.2">
      <c r="B376" t="s">
        <v>19</v>
      </c>
      <c r="C376" t="s">
        <v>292</v>
      </c>
      <c r="D376" t="s">
        <v>290</v>
      </c>
      <c r="E376">
        <v>0.27449324324324387</v>
      </c>
      <c r="F376">
        <v>13</v>
      </c>
      <c r="G376">
        <f t="shared" si="5"/>
        <v>1.9144956776578356E-4</v>
      </c>
    </row>
    <row r="377" spans="2:7" x14ac:dyDescent="0.2">
      <c r="B377" t="s">
        <v>19</v>
      </c>
      <c r="C377" t="s">
        <v>293</v>
      </c>
      <c r="D377" t="s">
        <v>294</v>
      </c>
      <c r="E377">
        <v>0.35326772646984639</v>
      </c>
      <c r="F377">
        <v>14</v>
      </c>
      <c r="G377">
        <f t="shared" si="5"/>
        <v>2.0617645759392074E-4</v>
      </c>
    </row>
    <row r="378" spans="2:7" x14ac:dyDescent="0.2">
      <c r="B378" t="s">
        <v>19</v>
      </c>
      <c r="C378" t="s">
        <v>295</v>
      </c>
      <c r="D378" t="s">
        <v>294</v>
      </c>
      <c r="E378">
        <v>0.1958589815332952</v>
      </c>
      <c r="F378">
        <v>7</v>
      </c>
      <c r="G378">
        <f t="shared" si="5"/>
        <v>1.0308822879696037E-4</v>
      </c>
    </row>
    <row r="379" spans="2:7" x14ac:dyDescent="0.2">
      <c r="B379" t="s">
        <v>19</v>
      </c>
      <c r="C379" t="s">
        <v>296</v>
      </c>
      <c r="D379" t="s">
        <v>294</v>
      </c>
      <c r="E379">
        <v>0.26159334126040423</v>
      </c>
      <c r="F379">
        <v>11</v>
      </c>
      <c r="G379">
        <f t="shared" si="5"/>
        <v>1.6199578810950914E-4</v>
      </c>
    </row>
    <row r="380" spans="2:7" x14ac:dyDescent="0.2">
      <c r="B380" t="s">
        <v>57</v>
      </c>
      <c r="C380" t="s">
        <v>278</v>
      </c>
      <c r="D380" t="s">
        <v>7</v>
      </c>
      <c r="E380">
        <v>0.49999999999999895</v>
      </c>
      <c r="F380">
        <v>17</v>
      </c>
      <c r="G380">
        <f t="shared" si="5"/>
        <v>2.5035712707833233E-4</v>
      </c>
    </row>
    <row r="381" spans="2:7" x14ac:dyDescent="0.2">
      <c r="B381" t="s">
        <v>57</v>
      </c>
      <c r="C381" t="s">
        <v>279</v>
      </c>
      <c r="D381" t="s">
        <v>7</v>
      </c>
      <c r="E381">
        <v>0.86546026750590022</v>
      </c>
      <c r="F381">
        <v>33</v>
      </c>
      <c r="G381">
        <f t="shared" si="5"/>
        <v>4.8598736432852748E-4</v>
      </c>
    </row>
    <row r="382" spans="2:7" x14ac:dyDescent="0.2">
      <c r="B382" t="s">
        <v>57</v>
      </c>
      <c r="C382" t="s">
        <v>280</v>
      </c>
      <c r="D382" t="s">
        <v>7</v>
      </c>
      <c r="E382">
        <v>0.67251461988304206</v>
      </c>
      <c r="F382">
        <v>23</v>
      </c>
      <c r="G382">
        <f t="shared" si="5"/>
        <v>3.3871846604715552E-4</v>
      </c>
    </row>
    <row r="383" spans="2:7" x14ac:dyDescent="0.2">
      <c r="B383" t="s">
        <v>57</v>
      </c>
      <c r="C383" t="s">
        <v>281</v>
      </c>
      <c r="D383" t="s">
        <v>282</v>
      </c>
      <c r="E383">
        <v>0.48480328174529175</v>
      </c>
      <c r="F383">
        <v>26</v>
      </c>
      <c r="G383">
        <f t="shared" si="5"/>
        <v>3.8289913553156711E-4</v>
      </c>
    </row>
    <row r="384" spans="2:7" x14ac:dyDescent="0.2">
      <c r="B384" t="s">
        <v>57</v>
      </c>
      <c r="C384" t="s">
        <v>283</v>
      </c>
      <c r="D384" t="s">
        <v>282</v>
      </c>
      <c r="E384">
        <v>0.74119827053736853</v>
      </c>
      <c r="F384">
        <v>36</v>
      </c>
      <c r="G384">
        <f t="shared" si="5"/>
        <v>5.3016803381293902E-4</v>
      </c>
    </row>
    <row r="385" spans="2:7" x14ac:dyDescent="0.2">
      <c r="B385" t="s">
        <v>57</v>
      </c>
      <c r="C385" t="s">
        <v>284</v>
      </c>
      <c r="D385" t="s">
        <v>282</v>
      </c>
      <c r="E385">
        <v>0.55588063194850823</v>
      </c>
      <c r="F385">
        <v>19</v>
      </c>
      <c r="G385">
        <f t="shared" si="5"/>
        <v>2.7981090673460674E-4</v>
      </c>
    </row>
    <row r="386" spans="2:7" x14ac:dyDescent="0.2">
      <c r="B386" t="s">
        <v>57</v>
      </c>
      <c r="C386" t="s">
        <v>285</v>
      </c>
      <c r="D386" t="s">
        <v>286</v>
      </c>
      <c r="E386">
        <v>0.66789497927222496</v>
      </c>
      <c r="F386">
        <v>29</v>
      </c>
      <c r="G386">
        <f t="shared" si="5"/>
        <v>4.2707980501597865E-4</v>
      </c>
    </row>
    <row r="387" spans="2:7" x14ac:dyDescent="0.2">
      <c r="B387" t="s">
        <v>57</v>
      </c>
      <c r="C387" t="s">
        <v>287</v>
      </c>
      <c r="D387" t="s">
        <v>286</v>
      </c>
      <c r="E387">
        <v>0.97370983446932891</v>
      </c>
      <c r="F387">
        <v>60</v>
      </c>
      <c r="G387">
        <f t="shared" si="5"/>
        <v>8.8361338968823177E-4</v>
      </c>
    </row>
    <row r="388" spans="2:7" x14ac:dyDescent="0.2">
      <c r="B388" t="s">
        <v>57</v>
      </c>
      <c r="C388" t="s">
        <v>288</v>
      </c>
      <c r="D388" t="s">
        <v>286</v>
      </c>
      <c r="E388">
        <v>1.1091127098321338</v>
      </c>
      <c r="F388">
        <v>37</v>
      </c>
      <c r="G388">
        <f t="shared" si="5"/>
        <v>5.4489492364107625E-4</v>
      </c>
    </row>
    <row r="389" spans="2:7" x14ac:dyDescent="0.2">
      <c r="B389" t="s">
        <v>57</v>
      </c>
      <c r="C389" t="s">
        <v>289</v>
      </c>
      <c r="D389" t="s">
        <v>290</v>
      </c>
      <c r="E389">
        <v>0.90718771807397169</v>
      </c>
      <c r="F389">
        <v>39</v>
      </c>
      <c r="G389">
        <f t="shared" si="5"/>
        <v>5.7434870329735061E-4</v>
      </c>
    </row>
    <row r="390" spans="2:7" x14ac:dyDescent="0.2">
      <c r="B390" t="s">
        <v>57</v>
      </c>
      <c r="C390" t="s">
        <v>291</v>
      </c>
      <c r="D390" t="s">
        <v>290</v>
      </c>
      <c r="E390">
        <v>1.1647254575707187</v>
      </c>
      <c r="F390">
        <v>105</v>
      </c>
      <c r="G390">
        <f t="shared" ref="G390:G453" si="6">F390/67903</f>
        <v>1.5463234319544055E-3</v>
      </c>
    </row>
    <row r="391" spans="2:7" x14ac:dyDescent="0.2">
      <c r="B391" t="s">
        <v>57</v>
      </c>
      <c r="C391" t="s">
        <v>292</v>
      </c>
      <c r="D391" t="s">
        <v>290</v>
      </c>
      <c r="E391">
        <v>0.82347972972973038</v>
      </c>
      <c r="F391">
        <v>39</v>
      </c>
      <c r="G391">
        <f t="shared" si="6"/>
        <v>5.7434870329735061E-4</v>
      </c>
    </row>
    <row r="392" spans="2:7" x14ac:dyDescent="0.2">
      <c r="B392" t="s">
        <v>57</v>
      </c>
      <c r="C392" t="s">
        <v>293</v>
      </c>
      <c r="D392" t="s">
        <v>294</v>
      </c>
      <c r="E392">
        <v>1.3121372697451414</v>
      </c>
      <c r="F392">
        <v>52</v>
      </c>
      <c r="G392">
        <f t="shared" si="6"/>
        <v>7.6579827106313422E-4</v>
      </c>
    </row>
    <row r="393" spans="2:7" x14ac:dyDescent="0.2">
      <c r="B393" t="s">
        <v>57</v>
      </c>
      <c r="C393" t="s">
        <v>295</v>
      </c>
      <c r="D393" t="s">
        <v>294</v>
      </c>
      <c r="E393">
        <v>1.5948517067711234</v>
      </c>
      <c r="F393">
        <v>57</v>
      </c>
      <c r="G393">
        <f t="shared" si="6"/>
        <v>8.3943272020382017E-4</v>
      </c>
    </row>
    <row r="394" spans="2:7" x14ac:dyDescent="0.2">
      <c r="B394" t="s">
        <v>57</v>
      </c>
      <c r="C394" t="s">
        <v>296</v>
      </c>
      <c r="D394" t="s">
        <v>294</v>
      </c>
      <c r="E394">
        <v>0.71343638525564868</v>
      </c>
      <c r="F394">
        <v>30</v>
      </c>
      <c r="G394">
        <f t="shared" si="6"/>
        <v>4.4180669484411588E-4</v>
      </c>
    </row>
    <row r="395" spans="2:7" x14ac:dyDescent="0.2">
      <c r="B395" t="s">
        <v>119</v>
      </c>
      <c r="C395" t="s">
        <v>278</v>
      </c>
      <c r="D395" t="s">
        <v>7</v>
      </c>
      <c r="E395">
        <v>2.9411764705882335E-2</v>
      </c>
      <c r="F395">
        <v>1</v>
      </c>
      <c r="G395">
        <f t="shared" si="6"/>
        <v>1.4726889828137195E-5</v>
      </c>
    </row>
    <row r="396" spans="2:7" x14ac:dyDescent="0.2">
      <c r="B396" t="s">
        <v>119</v>
      </c>
      <c r="C396" t="s">
        <v>279</v>
      </c>
      <c r="D396" t="s">
        <v>7</v>
      </c>
      <c r="E396">
        <v>0</v>
      </c>
      <c r="F396">
        <v>0</v>
      </c>
      <c r="G396">
        <f t="shared" si="6"/>
        <v>0</v>
      </c>
    </row>
    <row r="397" spans="2:7" x14ac:dyDescent="0.2">
      <c r="B397" t="s">
        <v>119</v>
      </c>
      <c r="C397" t="s">
        <v>280</v>
      </c>
      <c r="D397" t="s">
        <v>7</v>
      </c>
      <c r="E397">
        <v>2.9239766081871357E-2</v>
      </c>
      <c r="F397">
        <v>1</v>
      </c>
      <c r="G397">
        <f t="shared" si="6"/>
        <v>1.4726889828137195E-5</v>
      </c>
    </row>
    <row r="398" spans="2:7" x14ac:dyDescent="0.2">
      <c r="B398" t="s">
        <v>119</v>
      </c>
      <c r="C398" t="s">
        <v>281</v>
      </c>
      <c r="D398" t="s">
        <v>282</v>
      </c>
      <c r="E398">
        <v>9.3231400335633083E-2</v>
      </c>
      <c r="F398">
        <v>5</v>
      </c>
      <c r="G398">
        <f t="shared" si="6"/>
        <v>7.3634449140685981E-5</v>
      </c>
    </row>
    <row r="399" spans="2:7" x14ac:dyDescent="0.2">
      <c r="B399" t="s">
        <v>119</v>
      </c>
      <c r="C399" t="s">
        <v>283</v>
      </c>
      <c r="D399" t="s">
        <v>282</v>
      </c>
      <c r="E399">
        <v>4.1177681696520481E-2</v>
      </c>
      <c r="F399">
        <v>2</v>
      </c>
      <c r="G399">
        <f t="shared" si="6"/>
        <v>2.945377965627439E-5</v>
      </c>
    </row>
    <row r="400" spans="2:7" x14ac:dyDescent="0.2">
      <c r="B400" t="s">
        <v>119</v>
      </c>
      <c r="C400" t="s">
        <v>284</v>
      </c>
      <c r="D400" t="s">
        <v>282</v>
      </c>
      <c r="E400">
        <v>2.9256875365710935E-2</v>
      </c>
      <c r="F400">
        <v>1</v>
      </c>
      <c r="G400">
        <f t="shared" si="6"/>
        <v>1.4726889828137195E-5</v>
      </c>
    </row>
    <row r="401" spans="2:7" x14ac:dyDescent="0.2">
      <c r="B401" t="s">
        <v>119</v>
      </c>
      <c r="C401" t="s">
        <v>285</v>
      </c>
      <c r="D401" t="s">
        <v>286</v>
      </c>
      <c r="E401">
        <v>4.6061722708429287E-2</v>
      </c>
      <c r="F401">
        <v>2</v>
      </c>
      <c r="G401">
        <f t="shared" si="6"/>
        <v>2.945377965627439E-5</v>
      </c>
    </row>
    <row r="402" spans="2:7" x14ac:dyDescent="0.2">
      <c r="B402" t="s">
        <v>119</v>
      </c>
      <c r="C402" t="s">
        <v>287</v>
      </c>
      <c r="D402" t="s">
        <v>286</v>
      </c>
      <c r="E402">
        <v>0.14605647517039957</v>
      </c>
      <c r="F402">
        <v>9</v>
      </c>
      <c r="G402">
        <f t="shared" si="6"/>
        <v>1.3254200845323475E-4</v>
      </c>
    </row>
    <row r="403" spans="2:7" x14ac:dyDescent="0.2">
      <c r="B403" t="s">
        <v>119</v>
      </c>
      <c r="C403" t="s">
        <v>288</v>
      </c>
      <c r="D403" t="s">
        <v>286</v>
      </c>
      <c r="E403">
        <v>0.17985611510791372</v>
      </c>
      <c r="F403">
        <v>6</v>
      </c>
      <c r="G403">
        <f t="shared" si="6"/>
        <v>8.8361338968823174E-5</v>
      </c>
    </row>
    <row r="404" spans="2:7" x14ac:dyDescent="0.2">
      <c r="B404" t="s">
        <v>119</v>
      </c>
      <c r="C404" t="s">
        <v>289</v>
      </c>
      <c r="D404" t="s">
        <v>290</v>
      </c>
      <c r="E404">
        <v>0.13956734124214942</v>
      </c>
      <c r="F404">
        <v>6</v>
      </c>
      <c r="G404">
        <f t="shared" si="6"/>
        <v>8.8361338968823174E-5</v>
      </c>
    </row>
    <row r="405" spans="2:7" x14ac:dyDescent="0.2">
      <c r="B405" t="s">
        <v>119</v>
      </c>
      <c r="C405" t="s">
        <v>291</v>
      </c>
      <c r="D405" t="s">
        <v>290</v>
      </c>
      <c r="E405">
        <v>0.27731558513588467</v>
      </c>
      <c r="F405">
        <v>25</v>
      </c>
      <c r="G405">
        <f t="shared" si="6"/>
        <v>3.6817224570342988E-4</v>
      </c>
    </row>
    <row r="406" spans="2:7" x14ac:dyDescent="0.2">
      <c r="B406" t="s">
        <v>119</v>
      </c>
      <c r="C406" t="s">
        <v>292</v>
      </c>
      <c r="D406" t="s">
        <v>290</v>
      </c>
      <c r="E406">
        <v>2.1114864864864868E-2</v>
      </c>
      <c r="F406">
        <v>1</v>
      </c>
      <c r="G406">
        <f t="shared" si="6"/>
        <v>1.4726889828137195E-5</v>
      </c>
    </row>
    <row r="407" spans="2:7" x14ac:dyDescent="0.2">
      <c r="B407" t="s">
        <v>119</v>
      </c>
      <c r="C407" t="s">
        <v>293</v>
      </c>
      <c r="D407" t="s">
        <v>294</v>
      </c>
      <c r="E407">
        <v>0.25233409033560428</v>
      </c>
      <c r="F407">
        <v>10</v>
      </c>
      <c r="G407">
        <f t="shared" si="6"/>
        <v>1.4726889828137196E-4</v>
      </c>
    </row>
    <row r="408" spans="2:7" x14ac:dyDescent="0.2">
      <c r="B408" t="s">
        <v>119</v>
      </c>
      <c r="C408" t="s">
        <v>295</v>
      </c>
      <c r="D408" t="s">
        <v>294</v>
      </c>
      <c r="E408">
        <v>0.36373810856183608</v>
      </c>
      <c r="F408">
        <v>13</v>
      </c>
      <c r="G408">
        <f t="shared" si="6"/>
        <v>1.9144956776578356E-4</v>
      </c>
    </row>
    <row r="409" spans="2:7" x14ac:dyDescent="0.2">
      <c r="B409" t="s">
        <v>119</v>
      </c>
      <c r="C409" t="s">
        <v>296</v>
      </c>
      <c r="D409" t="s">
        <v>294</v>
      </c>
      <c r="E409">
        <v>4.7562425683709914E-2</v>
      </c>
      <c r="F409">
        <v>2</v>
      </c>
      <c r="G409">
        <f t="shared" si="6"/>
        <v>2.945377965627439E-5</v>
      </c>
    </row>
    <row r="410" spans="2:7" x14ac:dyDescent="0.2">
      <c r="B410" t="s">
        <v>66</v>
      </c>
      <c r="C410" t="s">
        <v>278</v>
      </c>
      <c r="D410" t="s">
        <v>7</v>
      </c>
      <c r="E410">
        <v>1.3529411764705872</v>
      </c>
      <c r="F410">
        <v>46</v>
      </c>
      <c r="G410">
        <f t="shared" si="6"/>
        <v>6.7743693209431103E-4</v>
      </c>
    </row>
    <row r="411" spans="2:7" x14ac:dyDescent="0.2">
      <c r="B411" t="s">
        <v>66</v>
      </c>
      <c r="C411" t="s">
        <v>279</v>
      </c>
      <c r="D411" t="s">
        <v>7</v>
      </c>
      <c r="E411">
        <v>1.075268817204301</v>
      </c>
      <c r="F411">
        <v>41</v>
      </c>
      <c r="G411">
        <f t="shared" si="6"/>
        <v>6.0380248295362497E-4</v>
      </c>
    </row>
    <row r="412" spans="2:7" x14ac:dyDescent="0.2">
      <c r="B412" t="s">
        <v>66</v>
      </c>
      <c r="C412" t="s">
        <v>280</v>
      </c>
      <c r="D412" t="s">
        <v>7</v>
      </c>
      <c r="E412">
        <v>1.1695906432748542</v>
      </c>
      <c r="F412">
        <v>40</v>
      </c>
      <c r="G412">
        <f t="shared" si="6"/>
        <v>5.8907559312548785E-4</v>
      </c>
    </row>
    <row r="413" spans="2:7" x14ac:dyDescent="0.2">
      <c r="B413" t="s">
        <v>66</v>
      </c>
      <c r="C413" t="s">
        <v>281</v>
      </c>
      <c r="D413" t="s">
        <v>282</v>
      </c>
      <c r="E413">
        <v>1.8459817266455316</v>
      </c>
      <c r="F413">
        <v>99</v>
      </c>
      <c r="G413">
        <f t="shared" si="6"/>
        <v>1.4579620929855823E-3</v>
      </c>
    </row>
    <row r="414" spans="2:7" x14ac:dyDescent="0.2">
      <c r="B414" t="s">
        <v>66</v>
      </c>
      <c r="C414" t="s">
        <v>283</v>
      </c>
      <c r="D414" t="s">
        <v>282</v>
      </c>
      <c r="E414">
        <v>1.1323862466543135</v>
      </c>
      <c r="F414">
        <v>55</v>
      </c>
      <c r="G414">
        <f t="shared" si="6"/>
        <v>8.0997894054754581E-4</v>
      </c>
    </row>
    <row r="415" spans="2:7" x14ac:dyDescent="0.2">
      <c r="B415" t="s">
        <v>66</v>
      </c>
      <c r="C415" t="s">
        <v>284</v>
      </c>
      <c r="D415" t="s">
        <v>282</v>
      </c>
      <c r="E415">
        <v>0.90696313633703873</v>
      </c>
      <c r="F415">
        <v>31</v>
      </c>
      <c r="G415">
        <f t="shared" si="6"/>
        <v>4.5653358467225306E-4</v>
      </c>
    </row>
    <row r="416" spans="2:7" x14ac:dyDescent="0.2">
      <c r="B416" t="s">
        <v>66</v>
      </c>
      <c r="C416" t="s">
        <v>285</v>
      </c>
      <c r="D416" t="s">
        <v>286</v>
      </c>
      <c r="E416">
        <v>1.3818516812528787</v>
      </c>
      <c r="F416">
        <v>60</v>
      </c>
      <c r="G416">
        <f t="shared" si="6"/>
        <v>8.8361338968823177E-4</v>
      </c>
    </row>
    <row r="417" spans="2:7" x14ac:dyDescent="0.2">
      <c r="B417" t="s">
        <v>66</v>
      </c>
      <c r="C417" t="s">
        <v>287</v>
      </c>
      <c r="D417" t="s">
        <v>286</v>
      </c>
      <c r="E417">
        <v>1.1684518013631966</v>
      </c>
      <c r="F417">
        <v>72</v>
      </c>
      <c r="G417">
        <f t="shared" si="6"/>
        <v>1.060336067625878E-3</v>
      </c>
    </row>
    <row r="418" spans="2:7" x14ac:dyDescent="0.2">
      <c r="B418" t="s">
        <v>66</v>
      </c>
      <c r="C418" t="s">
        <v>288</v>
      </c>
      <c r="D418" t="s">
        <v>286</v>
      </c>
      <c r="E418">
        <v>1.7985611510791371</v>
      </c>
      <c r="F418">
        <v>60</v>
      </c>
      <c r="G418">
        <f t="shared" si="6"/>
        <v>8.8361338968823177E-4</v>
      </c>
    </row>
    <row r="419" spans="2:7" x14ac:dyDescent="0.2">
      <c r="B419" t="s">
        <v>66</v>
      </c>
      <c r="C419" t="s">
        <v>289</v>
      </c>
      <c r="D419" t="s">
        <v>290</v>
      </c>
      <c r="E419">
        <v>1.5352407536636434</v>
      </c>
      <c r="F419">
        <v>66</v>
      </c>
      <c r="G419">
        <f t="shared" si="6"/>
        <v>9.7197472865705496E-4</v>
      </c>
    </row>
    <row r="420" spans="2:7" x14ac:dyDescent="0.2">
      <c r="B420" t="s">
        <v>66</v>
      </c>
      <c r="C420" t="s">
        <v>291</v>
      </c>
      <c r="D420" t="s">
        <v>290</v>
      </c>
      <c r="E420">
        <v>1.9079312257348875</v>
      </c>
      <c r="F420">
        <v>172</v>
      </c>
      <c r="G420">
        <f t="shared" si="6"/>
        <v>2.5330250504395978E-3</v>
      </c>
    </row>
    <row r="421" spans="2:7" x14ac:dyDescent="0.2">
      <c r="B421" t="s">
        <v>66</v>
      </c>
      <c r="C421" t="s">
        <v>292</v>
      </c>
      <c r="D421" t="s">
        <v>290</v>
      </c>
      <c r="E421">
        <v>2.0481418918918948</v>
      </c>
      <c r="F421">
        <v>97</v>
      </c>
      <c r="G421">
        <f t="shared" si="6"/>
        <v>1.428508313329308E-3</v>
      </c>
    </row>
    <row r="422" spans="2:7" x14ac:dyDescent="0.2">
      <c r="B422" t="s">
        <v>66</v>
      </c>
      <c r="C422" t="s">
        <v>293</v>
      </c>
      <c r="D422" t="s">
        <v>294</v>
      </c>
      <c r="E422">
        <v>1.2112036336108996</v>
      </c>
      <c r="F422">
        <v>48</v>
      </c>
      <c r="G422">
        <f t="shared" si="6"/>
        <v>7.0689071175058539E-4</v>
      </c>
    </row>
    <row r="423" spans="2:7" x14ac:dyDescent="0.2">
      <c r="B423" t="s">
        <v>66</v>
      </c>
      <c r="C423" t="s">
        <v>295</v>
      </c>
      <c r="D423" t="s">
        <v>294</v>
      </c>
      <c r="E423">
        <v>1.0072747621712361</v>
      </c>
      <c r="F423">
        <v>36</v>
      </c>
      <c r="G423">
        <f t="shared" si="6"/>
        <v>5.3016803381293902E-4</v>
      </c>
    </row>
    <row r="424" spans="2:7" x14ac:dyDescent="0.2">
      <c r="B424" t="s">
        <v>66</v>
      </c>
      <c r="C424" t="s">
        <v>296</v>
      </c>
      <c r="D424" t="s">
        <v>294</v>
      </c>
      <c r="E424">
        <v>1.5219976218787159</v>
      </c>
      <c r="F424">
        <v>64</v>
      </c>
      <c r="G424">
        <f t="shared" si="6"/>
        <v>9.4252094900078049E-4</v>
      </c>
    </row>
    <row r="425" spans="2:7" x14ac:dyDescent="0.2">
      <c r="B425" t="s">
        <v>53</v>
      </c>
      <c r="C425" t="s">
        <v>278</v>
      </c>
      <c r="D425" t="s">
        <v>7</v>
      </c>
      <c r="E425">
        <v>2.0882352941176432</v>
      </c>
      <c r="F425">
        <v>71</v>
      </c>
      <c r="G425">
        <f t="shared" si="6"/>
        <v>1.0456091777977408E-3</v>
      </c>
    </row>
    <row r="426" spans="2:7" x14ac:dyDescent="0.2">
      <c r="B426" t="s">
        <v>53</v>
      </c>
      <c r="C426" t="s">
        <v>279</v>
      </c>
      <c r="D426" t="s">
        <v>7</v>
      </c>
      <c r="E426">
        <v>3.0422239706267948</v>
      </c>
      <c r="F426">
        <v>116</v>
      </c>
      <c r="G426">
        <f t="shared" si="6"/>
        <v>1.7083192200639146E-3</v>
      </c>
    </row>
    <row r="427" spans="2:7" x14ac:dyDescent="0.2">
      <c r="B427" t="s">
        <v>53</v>
      </c>
      <c r="C427" t="s">
        <v>280</v>
      </c>
      <c r="D427" t="s">
        <v>7</v>
      </c>
      <c r="E427">
        <v>3.2456140350877223</v>
      </c>
      <c r="F427">
        <v>111</v>
      </c>
      <c r="G427">
        <f t="shared" si="6"/>
        <v>1.6346847709232286E-3</v>
      </c>
    </row>
    <row r="428" spans="2:7" x14ac:dyDescent="0.2">
      <c r="B428" t="s">
        <v>53</v>
      </c>
      <c r="C428" t="s">
        <v>281</v>
      </c>
      <c r="D428" t="s">
        <v>282</v>
      </c>
      <c r="E428">
        <v>2.4053701286593352</v>
      </c>
      <c r="F428">
        <v>129</v>
      </c>
      <c r="G428">
        <f t="shared" si="6"/>
        <v>1.8997687878296982E-3</v>
      </c>
    </row>
    <row r="429" spans="2:7" x14ac:dyDescent="0.2">
      <c r="B429" t="s">
        <v>53</v>
      </c>
      <c r="C429" t="s">
        <v>283</v>
      </c>
      <c r="D429" t="s">
        <v>282</v>
      </c>
      <c r="E429">
        <v>2.5941939468807944</v>
      </c>
      <c r="F429">
        <v>126</v>
      </c>
      <c r="G429">
        <f t="shared" si="6"/>
        <v>1.8555881183452867E-3</v>
      </c>
    </row>
    <row r="430" spans="2:7" x14ac:dyDescent="0.2">
      <c r="B430" t="s">
        <v>53</v>
      </c>
      <c r="C430" t="s">
        <v>284</v>
      </c>
      <c r="D430" t="s">
        <v>282</v>
      </c>
      <c r="E430">
        <v>2.8379169104739645</v>
      </c>
      <c r="F430">
        <v>97</v>
      </c>
      <c r="G430">
        <f t="shared" si="6"/>
        <v>1.428508313329308E-3</v>
      </c>
    </row>
    <row r="431" spans="2:7" x14ac:dyDescent="0.2">
      <c r="B431" t="s">
        <v>53</v>
      </c>
      <c r="C431" t="s">
        <v>285</v>
      </c>
      <c r="D431" t="s">
        <v>286</v>
      </c>
      <c r="E431">
        <v>3.2473514509442567</v>
      </c>
      <c r="F431">
        <v>141</v>
      </c>
      <c r="G431">
        <f t="shared" si="6"/>
        <v>2.0764914657673446E-3</v>
      </c>
    </row>
    <row r="432" spans="2:7" x14ac:dyDescent="0.2">
      <c r="B432" t="s">
        <v>53</v>
      </c>
      <c r="C432" t="s">
        <v>287</v>
      </c>
      <c r="D432" t="s">
        <v>286</v>
      </c>
      <c r="E432">
        <v>3.3106134371957197</v>
      </c>
      <c r="F432">
        <v>204</v>
      </c>
      <c r="G432">
        <f t="shared" si="6"/>
        <v>3.0042855249399879E-3</v>
      </c>
    </row>
    <row r="433" spans="2:7" x14ac:dyDescent="0.2">
      <c r="B433" t="s">
        <v>53</v>
      </c>
      <c r="C433" t="s">
        <v>288</v>
      </c>
      <c r="D433" t="s">
        <v>286</v>
      </c>
      <c r="E433">
        <v>3.7470023980815359</v>
      </c>
      <c r="F433">
        <v>125</v>
      </c>
      <c r="G433">
        <f t="shared" si="6"/>
        <v>1.8408612285171495E-3</v>
      </c>
    </row>
    <row r="434" spans="2:7" x14ac:dyDescent="0.2">
      <c r="B434" t="s">
        <v>53</v>
      </c>
      <c r="C434" t="s">
        <v>289</v>
      </c>
      <c r="D434" t="s">
        <v>290</v>
      </c>
      <c r="E434">
        <v>2.7913468248429827</v>
      </c>
      <c r="F434">
        <v>120</v>
      </c>
      <c r="G434">
        <f t="shared" si="6"/>
        <v>1.7672267793764635E-3</v>
      </c>
    </row>
    <row r="435" spans="2:7" x14ac:dyDescent="0.2">
      <c r="B435" t="s">
        <v>53</v>
      </c>
      <c r="C435" t="s">
        <v>291</v>
      </c>
      <c r="D435" t="s">
        <v>290</v>
      </c>
      <c r="E435">
        <v>2.762063227953409</v>
      </c>
      <c r="F435">
        <v>249</v>
      </c>
      <c r="G435">
        <f t="shared" si="6"/>
        <v>3.6669955672061615E-3</v>
      </c>
    </row>
    <row r="436" spans="2:7" x14ac:dyDescent="0.2">
      <c r="B436" t="s">
        <v>53</v>
      </c>
      <c r="C436" t="s">
        <v>292</v>
      </c>
      <c r="D436" t="s">
        <v>290</v>
      </c>
      <c r="E436">
        <v>2.8082770270270321</v>
      </c>
      <c r="F436">
        <v>133</v>
      </c>
      <c r="G436">
        <f t="shared" si="6"/>
        <v>1.9586763471422471E-3</v>
      </c>
    </row>
    <row r="437" spans="2:7" x14ac:dyDescent="0.2">
      <c r="B437" t="s">
        <v>53</v>
      </c>
      <c r="C437" t="s">
        <v>293</v>
      </c>
      <c r="D437" t="s">
        <v>294</v>
      </c>
      <c r="E437">
        <v>3.6083774917991418</v>
      </c>
      <c r="F437">
        <v>143</v>
      </c>
      <c r="G437">
        <f t="shared" si="6"/>
        <v>2.1059452454236191E-3</v>
      </c>
    </row>
    <row r="438" spans="2:7" x14ac:dyDescent="0.2">
      <c r="B438" t="s">
        <v>53</v>
      </c>
      <c r="C438" t="s">
        <v>295</v>
      </c>
      <c r="D438" t="s">
        <v>294</v>
      </c>
      <c r="E438">
        <v>2.2663682148852762</v>
      </c>
      <c r="F438">
        <v>81</v>
      </c>
      <c r="G438">
        <f t="shared" si="6"/>
        <v>1.1928780760791129E-3</v>
      </c>
    </row>
    <row r="439" spans="2:7" x14ac:dyDescent="0.2">
      <c r="B439" t="s">
        <v>53</v>
      </c>
      <c r="C439" t="s">
        <v>296</v>
      </c>
      <c r="D439" t="s">
        <v>294</v>
      </c>
      <c r="E439">
        <v>1.7835909631391218</v>
      </c>
      <c r="F439">
        <v>75</v>
      </c>
      <c r="G439">
        <f t="shared" si="6"/>
        <v>1.1045167371102897E-3</v>
      </c>
    </row>
    <row r="440" spans="2:7" x14ac:dyDescent="0.2">
      <c r="B440" t="s">
        <v>55</v>
      </c>
      <c r="C440" t="s">
        <v>278</v>
      </c>
      <c r="D440" t="s">
        <v>7</v>
      </c>
      <c r="E440">
        <v>1.8529411764705861</v>
      </c>
      <c r="F440">
        <v>63</v>
      </c>
      <c r="G440">
        <f t="shared" si="6"/>
        <v>9.2779405917264336E-4</v>
      </c>
    </row>
    <row r="441" spans="2:7" x14ac:dyDescent="0.2">
      <c r="B441" t="s">
        <v>55</v>
      </c>
      <c r="C441" t="s">
        <v>279</v>
      </c>
      <c r="D441" t="s">
        <v>7</v>
      </c>
      <c r="E441">
        <v>1.8358248098609957</v>
      </c>
      <c r="F441">
        <v>70</v>
      </c>
      <c r="G441">
        <f t="shared" si="6"/>
        <v>1.0308822879696038E-3</v>
      </c>
    </row>
    <row r="442" spans="2:7" x14ac:dyDescent="0.2">
      <c r="B442" t="s">
        <v>55</v>
      </c>
      <c r="C442" t="s">
        <v>280</v>
      </c>
      <c r="D442" t="s">
        <v>7</v>
      </c>
      <c r="E442">
        <v>1.198830409356725</v>
      </c>
      <c r="F442">
        <v>41</v>
      </c>
      <c r="G442">
        <f t="shared" si="6"/>
        <v>6.0380248295362497E-4</v>
      </c>
    </row>
    <row r="443" spans="2:7" x14ac:dyDescent="0.2">
      <c r="B443" t="s">
        <v>55</v>
      </c>
      <c r="C443" t="s">
        <v>281</v>
      </c>
      <c r="D443" t="s">
        <v>282</v>
      </c>
      <c r="E443">
        <v>1.7341040462427757</v>
      </c>
      <c r="F443">
        <v>93</v>
      </c>
      <c r="G443">
        <f t="shared" si="6"/>
        <v>1.3696007540167593E-3</v>
      </c>
    </row>
    <row r="444" spans="2:7" x14ac:dyDescent="0.2">
      <c r="B444" t="s">
        <v>55</v>
      </c>
      <c r="C444" t="s">
        <v>283</v>
      </c>
      <c r="D444" t="s">
        <v>282</v>
      </c>
      <c r="E444">
        <v>1.7500514721021174</v>
      </c>
      <c r="F444">
        <v>85</v>
      </c>
      <c r="G444">
        <f t="shared" si="6"/>
        <v>1.2517856353916616E-3</v>
      </c>
    </row>
    <row r="445" spans="2:7" x14ac:dyDescent="0.2">
      <c r="B445" t="s">
        <v>55</v>
      </c>
      <c r="C445" t="s">
        <v>284</v>
      </c>
      <c r="D445" t="s">
        <v>282</v>
      </c>
      <c r="E445">
        <v>1.5213575190169681</v>
      </c>
      <c r="F445">
        <v>52</v>
      </c>
      <c r="G445">
        <f t="shared" si="6"/>
        <v>7.6579827106313422E-4</v>
      </c>
    </row>
    <row r="446" spans="2:7" x14ac:dyDescent="0.2">
      <c r="B446" t="s">
        <v>55</v>
      </c>
      <c r="C446" t="s">
        <v>285</v>
      </c>
      <c r="D446" t="s">
        <v>286</v>
      </c>
      <c r="E446">
        <v>1.7964071856287396</v>
      </c>
      <c r="F446">
        <v>78</v>
      </c>
      <c r="G446">
        <f t="shared" si="6"/>
        <v>1.1486974065947012E-3</v>
      </c>
    </row>
    <row r="447" spans="2:7" x14ac:dyDescent="0.2">
      <c r="B447" t="s">
        <v>55</v>
      </c>
      <c r="C447" t="s">
        <v>287</v>
      </c>
      <c r="D447" t="s">
        <v>286</v>
      </c>
      <c r="E447">
        <v>1.7689061992859425</v>
      </c>
      <c r="F447">
        <v>109</v>
      </c>
      <c r="G447">
        <f t="shared" si="6"/>
        <v>1.6052309912669544E-3</v>
      </c>
    </row>
    <row r="448" spans="2:7" x14ac:dyDescent="0.2">
      <c r="B448" t="s">
        <v>55</v>
      </c>
      <c r="C448" t="s">
        <v>288</v>
      </c>
      <c r="D448" t="s">
        <v>286</v>
      </c>
      <c r="E448">
        <v>2.3381294964028752</v>
      </c>
      <c r="F448">
        <v>78</v>
      </c>
      <c r="G448">
        <f t="shared" si="6"/>
        <v>1.1486974065947012E-3</v>
      </c>
    </row>
    <row r="449" spans="2:7" x14ac:dyDescent="0.2">
      <c r="B449" t="s">
        <v>55</v>
      </c>
      <c r="C449" t="s">
        <v>289</v>
      </c>
      <c r="D449" t="s">
        <v>290</v>
      </c>
      <c r="E449">
        <v>1.5585019772040016</v>
      </c>
      <c r="F449">
        <v>67</v>
      </c>
      <c r="G449">
        <f t="shared" si="6"/>
        <v>9.8670161848519208E-4</v>
      </c>
    </row>
    <row r="450" spans="2:7" x14ac:dyDescent="0.2">
      <c r="B450" t="s">
        <v>55</v>
      </c>
      <c r="C450" t="s">
        <v>291</v>
      </c>
      <c r="D450" t="s">
        <v>290</v>
      </c>
      <c r="E450">
        <v>1.7415418746533553</v>
      </c>
      <c r="F450">
        <v>157</v>
      </c>
      <c r="G450">
        <f t="shared" si="6"/>
        <v>2.3121217030175399E-3</v>
      </c>
    </row>
    <row r="451" spans="2:7" x14ac:dyDescent="0.2">
      <c r="B451" t="s">
        <v>55</v>
      </c>
      <c r="C451" t="s">
        <v>292</v>
      </c>
      <c r="D451" t="s">
        <v>290</v>
      </c>
      <c r="E451">
        <v>2.1959459459459483</v>
      </c>
      <c r="F451">
        <v>104</v>
      </c>
      <c r="G451">
        <f t="shared" si="6"/>
        <v>1.5315965421262684E-3</v>
      </c>
    </row>
    <row r="452" spans="2:7" x14ac:dyDescent="0.2">
      <c r="B452" t="s">
        <v>55</v>
      </c>
      <c r="C452" t="s">
        <v>293</v>
      </c>
      <c r="D452" t="s">
        <v>294</v>
      </c>
      <c r="E452">
        <v>1.4130709058793838</v>
      </c>
      <c r="F452">
        <v>56</v>
      </c>
      <c r="G452">
        <f t="shared" si="6"/>
        <v>8.2470583037568294E-4</v>
      </c>
    </row>
    <row r="453" spans="2:7" x14ac:dyDescent="0.2">
      <c r="B453" t="s">
        <v>55</v>
      </c>
      <c r="C453" t="s">
        <v>295</v>
      </c>
      <c r="D453" t="s">
        <v>294</v>
      </c>
      <c r="E453">
        <v>1.5948517067711234</v>
      </c>
      <c r="F453">
        <v>57</v>
      </c>
      <c r="G453">
        <f t="shared" si="6"/>
        <v>8.3943272020382017E-4</v>
      </c>
    </row>
    <row r="454" spans="2:7" x14ac:dyDescent="0.2">
      <c r="B454" t="s">
        <v>55</v>
      </c>
      <c r="C454" t="s">
        <v>296</v>
      </c>
      <c r="D454" t="s">
        <v>294</v>
      </c>
      <c r="E454">
        <v>1.8311533888228246</v>
      </c>
      <c r="F454">
        <v>77</v>
      </c>
      <c r="G454">
        <f t="shared" ref="G454:G517" si="7">F454/67903</f>
        <v>1.133970516766564E-3</v>
      </c>
    </row>
    <row r="455" spans="2:7" x14ac:dyDescent="0.2">
      <c r="B455" t="s">
        <v>83</v>
      </c>
      <c r="C455" t="s">
        <v>278</v>
      </c>
      <c r="D455" t="s">
        <v>7</v>
      </c>
      <c r="E455">
        <v>0.38235294117647117</v>
      </c>
      <c r="F455">
        <v>13</v>
      </c>
      <c r="G455">
        <f t="shared" si="7"/>
        <v>1.9144956776578356E-4</v>
      </c>
    </row>
    <row r="456" spans="2:7" x14ac:dyDescent="0.2">
      <c r="B456" t="s">
        <v>83</v>
      </c>
      <c r="C456" t="s">
        <v>279</v>
      </c>
      <c r="D456" t="s">
        <v>7</v>
      </c>
      <c r="E456">
        <v>0.36716496197220089</v>
      </c>
      <c r="F456">
        <v>14</v>
      </c>
      <c r="G456">
        <f t="shared" si="7"/>
        <v>2.0617645759392074E-4</v>
      </c>
    </row>
    <row r="457" spans="2:7" x14ac:dyDescent="0.2">
      <c r="B457" t="s">
        <v>83</v>
      </c>
      <c r="C457" t="s">
        <v>280</v>
      </c>
      <c r="D457" t="s">
        <v>7</v>
      </c>
      <c r="E457">
        <v>0.35087719298245551</v>
      </c>
      <c r="F457">
        <v>12</v>
      </c>
      <c r="G457">
        <f t="shared" si="7"/>
        <v>1.7672267793764635E-4</v>
      </c>
    </row>
    <row r="458" spans="2:7" x14ac:dyDescent="0.2">
      <c r="B458" t="s">
        <v>83</v>
      </c>
      <c r="C458" t="s">
        <v>281</v>
      </c>
      <c r="D458" t="s">
        <v>282</v>
      </c>
      <c r="E458">
        <v>0.31698676114115198</v>
      </c>
      <c r="F458">
        <v>17</v>
      </c>
      <c r="G458">
        <f t="shared" si="7"/>
        <v>2.5035712707833233E-4</v>
      </c>
    </row>
    <row r="459" spans="2:7" x14ac:dyDescent="0.2">
      <c r="B459" t="s">
        <v>83</v>
      </c>
      <c r="C459" t="s">
        <v>283</v>
      </c>
      <c r="D459" t="s">
        <v>282</v>
      </c>
      <c r="E459">
        <v>0.37059913526868488</v>
      </c>
      <c r="F459">
        <v>18</v>
      </c>
      <c r="G459">
        <f t="shared" si="7"/>
        <v>2.6508401690646951E-4</v>
      </c>
    </row>
    <row r="460" spans="2:7" x14ac:dyDescent="0.2">
      <c r="B460" t="s">
        <v>83</v>
      </c>
      <c r="C460" t="s">
        <v>284</v>
      </c>
      <c r="D460" t="s">
        <v>282</v>
      </c>
      <c r="E460">
        <v>0.46811000585137458</v>
      </c>
      <c r="F460">
        <v>16</v>
      </c>
      <c r="G460">
        <f t="shared" si="7"/>
        <v>2.3563023725019512E-4</v>
      </c>
    </row>
    <row r="461" spans="2:7" x14ac:dyDescent="0.2">
      <c r="B461" t="s">
        <v>83</v>
      </c>
      <c r="C461" t="s">
        <v>285</v>
      </c>
      <c r="D461" t="s">
        <v>286</v>
      </c>
      <c r="E461">
        <v>0.32243205895900534</v>
      </c>
      <c r="F461">
        <v>14</v>
      </c>
      <c r="G461">
        <f t="shared" si="7"/>
        <v>2.0617645759392074E-4</v>
      </c>
    </row>
    <row r="462" spans="2:7" x14ac:dyDescent="0.2">
      <c r="B462" t="s">
        <v>83</v>
      </c>
      <c r="C462" t="s">
        <v>287</v>
      </c>
      <c r="D462" t="s">
        <v>286</v>
      </c>
      <c r="E462">
        <v>0.17851346965271009</v>
      </c>
      <c r="F462">
        <v>11</v>
      </c>
      <c r="G462">
        <f t="shared" si="7"/>
        <v>1.6199578810950914E-4</v>
      </c>
    </row>
    <row r="463" spans="2:7" x14ac:dyDescent="0.2">
      <c r="B463" t="s">
        <v>83</v>
      </c>
      <c r="C463" t="s">
        <v>288</v>
      </c>
      <c r="D463" t="s">
        <v>286</v>
      </c>
      <c r="E463">
        <v>0.26978417266187099</v>
      </c>
      <c r="F463">
        <v>9</v>
      </c>
      <c r="G463">
        <f t="shared" si="7"/>
        <v>1.3254200845323475E-4</v>
      </c>
    </row>
    <row r="464" spans="2:7" x14ac:dyDescent="0.2">
      <c r="B464" t="s">
        <v>83</v>
      </c>
      <c r="C464" t="s">
        <v>289</v>
      </c>
      <c r="D464" t="s">
        <v>290</v>
      </c>
      <c r="E464">
        <v>0.32565712956501569</v>
      </c>
      <c r="F464">
        <v>14</v>
      </c>
      <c r="G464">
        <f t="shared" si="7"/>
        <v>2.0617645759392074E-4</v>
      </c>
    </row>
    <row r="465" spans="2:7" x14ac:dyDescent="0.2">
      <c r="B465" t="s">
        <v>83</v>
      </c>
      <c r="C465" t="s">
        <v>291</v>
      </c>
      <c r="D465" t="s">
        <v>290</v>
      </c>
      <c r="E465">
        <v>0.48807542983915719</v>
      </c>
      <c r="F465">
        <v>44</v>
      </c>
      <c r="G465">
        <f t="shared" si="7"/>
        <v>6.4798315243803657E-4</v>
      </c>
    </row>
    <row r="466" spans="2:7" x14ac:dyDescent="0.2">
      <c r="B466" t="s">
        <v>83</v>
      </c>
      <c r="C466" t="s">
        <v>292</v>
      </c>
      <c r="D466" t="s">
        <v>290</v>
      </c>
      <c r="E466">
        <v>0.44341216216216195</v>
      </c>
      <c r="F466">
        <v>21</v>
      </c>
      <c r="G466">
        <f t="shared" si="7"/>
        <v>3.092646863908811E-4</v>
      </c>
    </row>
    <row r="467" spans="2:7" x14ac:dyDescent="0.2">
      <c r="B467" t="s">
        <v>83</v>
      </c>
      <c r="C467" t="s">
        <v>293</v>
      </c>
      <c r="D467" t="s">
        <v>294</v>
      </c>
      <c r="E467">
        <v>0.17663386323492233</v>
      </c>
      <c r="F467">
        <v>7</v>
      </c>
      <c r="G467">
        <f t="shared" si="7"/>
        <v>1.0308822879696037E-4</v>
      </c>
    </row>
    <row r="468" spans="2:7" x14ac:dyDescent="0.2">
      <c r="B468" t="s">
        <v>83</v>
      </c>
      <c r="C468" t="s">
        <v>295</v>
      </c>
      <c r="D468" t="s">
        <v>294</v>
      </c>
      <c r="E468">
        <v>0.27979854504756563</v>
      </c>
      <c r="F468">
        <v>10</v>
      </c>
      <c r="G468">
        <f t="shared" si="7"/>
        <v>1.4726889828137196E-4</v>
      </c>
    </row>
    <row r="469" spans="2:7" x14ac:dyDescent="0.2">
      <c r="B469" t="s">
        <v>83</v>
      </c>
      <c r="C469" t="s">
        <v>296</v>
      </c>
      <c r="D469" t="s">
        <v>294</v>
      </c>
      <c r="E469">
        <v>0.38049940546967898</v>
      </c>
      <c r="F469">
        <v>16</v>
      </c>
      <c r="G469">
        <f t="shared" si="7"/>
        <v>2.3563023725019512E-4</v>
      </c>
    </row>
    <row r="470" spans="2:7" x14ac:dyDescent="0.2">
      <c r="B470" t="s">
        <v>98</v>
      </c>
      <c r="C470" t="s">
        <v>278</v>
      </c>
      <c r="D470" t="s">
        <v>7</v>
      </c>
      <c r="E470">
        <v>5.882352941176467E-2</v>
      </c>
      <c r="F470">
        <v>2</v>
      </c>
      <c r="G470">
        <f t="shared" si="7"/>
        <v>2.945377965627439E-5</v>
      </c>
    </row>
    <row r="471" spans="2:7" x14ac:dyDescent="0.2">
      <c r="B471" t="s">
        <v>98</v>
      </c>
      <c r="C471" t="s">
        <v>279</v>
      </c>
      <c r="D471" t="s">
        <v>7</v>
      </c>
      <c r="E471">
        <v>2.6226068712300037E-2</v>
      </c>
      <c r="F471">
        <v>1</v>
      </c>
      <c r="G471">
        <f t="shared" si="7"/>
        <v>1.4726889828137195E-5</v>
      </c>
    </row>
    <row r="472" spans="2:7" x14ac:dyDescent="0.2">
      <c r="B472" t="s">
        <v>98</v>
      </c>
      <c r="C472" t="s">
        <v>280</v>
      </c>
      <c r="D472" t="s">
        <v>7</v>
      </c>
      <c r="E472">
        <v>2.9239766081871357E-2</v>
      </c>
      <c r="F472">
        <v>1</v>
      </c>
      <c r="G472">
        <f t="shared" si="7"/>
        <v>1.4726889828137195E-5</v>
      </c>
    </row>
    <row r="473" spans="2:7" x14ac:dyDescent="0.2">
      <c r="B473" t="s">
        <v>98</v>
      </c>
      <c r="C473" t="s">
        <v>281</v>
      </c>
      <c r="D473" t="s">
        <v>282</v>
      </c>
      <c r="E473">
        <v>3.7106097333581931</v>
      </c>
      <c r="F473">
        <v>199</v>
      </c>
      <c r="G473">
        <f t="shared" si="7"/>
        <v>2.930651075799302E-3</v>
      </c>
    </row>
    <row r="474" spans="2:7" x14ac:dyDescent="0.2">
      <c r="B474" t="s">
        <v>98</v>
      </c>
      <c r="C474" t="s">
        <v>283</v>
      </c>
      <c r="D474" t="s">
        <v>282</v>
      </c>
      <c r="E474">
        <v>0.10294420424130118</v>
      </c>
      <c r="F474">
        <v>5</v>
      </c>
      <c r="G474">
        <f t="shared" si="7"/>
        <v>7.3634449140685981E-5</v>
      </c>
    </row>
    <row r="475" spans="2:7" x14ac:dyDescent="0.2">
      <c r="B475" t="s">
        <v>98</v>
      </c>
      <c r="C475" t="s">
        <v>284</v>
      </c>
      <c r="D475" t="s">
        <v>282</v>
      </c>
      <c r="E475">
        <v>3.1304856641310699</v>
      </c>
      <c r="F475">
        <v>107</v>
      </c>
      <c r="G475">
        <f t="shared" si="7"/>
        <v>1.5757772116106799E-3</v>
      </c>
    </row>
    <row r="476" spans="2:7" x14ac:dyDescent="0.2">
      <c r="B476" t="s">
        <v>98</v>
      </c>
      <c r="C476" t="s">
        <v>285</v>
      </c>
      <c r="D476" t="s">
        <v>286</v>
      </c>
      <c r="E476">
        <v>0.18424689083371776</v>
      </c>
      <c r="F476">
        <v>8</v>
      </c>
      <c r="G476">
        <f t="shared" si="7"/>
        <v>1.1781511862509756E-4</v>
      </c>
    </row>
    <row r="477" spans="2:7" x14ac:dyDescent="0.2">
      <c r="B477" t="s">
        <v>98</v>
      </c>
      <c r="C477" t="s">
        <v>287</v>
      </c>
      <c r="D477" t="s">
        <v>286</v>
      </c>
      <c r="E477">
        <v>0.17851346965271009</v>
      </c>
      <c r="F477">
        <v>11</v>
      </c>
      <c r="G477">
        <f t="shared" si="7"/>
        <v>1.6199578810950914E-4</v>
      </c>
    </row>
    <row r="478" spans="2:7" x14ac:dyDescent="0.2">
      <c r="B478" t="s">
        <v>98</v>
      </c>
      <c r="C478" t="s">
        <v>288</v>
      </c>
      <c r="D478" t="s">
        <v>286</v>
      </c>
      <c r="E478">
        <v>0.1498800959232614</v>
      </c>
      <c r="F478">
        <v>5</v>
      </c>
      <c r="G478">
        <f t="shared" si="7"/>
        <v>7.3634449140685981E-5</v>
      </c>
    </row>
    <row r="479" spans="2:7" x14ac:dyDescent="0.2">
      <c r="B479" t="s">
        <v>98</v>
      </c>
      <c r="C479" t="s">
        <v>289</v>
      </c>
      <c r="D479" t="s">
        <v>290</v>
      </c>
      <c r="E479">
        <v>6.9783670621074712E-2</v>
      </c>
      <c r="F479">
        <v>3</v>
      </c>
      <c r="G479">
        <f t="shared" si="7"/>
        <v>4.4180669484411587E-5</v>
      </c>
    </row>
    <row r="480" spans="2:7" x14ac:dyDescent="0.2">
      <c r="B480" t="s">
        <v>98</v>
      </c>
      <c r="C480" t="s">
        <v>291</v>
      </c>
      <c r="D480" t="s">
        <v>290</v>
      </c>
      <c r="E480">
        <v>0.23294509151414294</v>
      </c>
      <c r="F480">
        <v>21</v>
      </c>
      <c r="G480">
        <f t="shared" si="7"/>
        <v>3.092646863908811E-4</v>
      </c>
    </row>
    <row r="481" spans="2:7" x14ac:dyDescent="0.2">
      <c r="B481" t="s">
        <v>98</v>
      </c>
      <c r="C481" t="s">
        <v>292</v>
      </c>
      <c r="D481" t="s">
        <v>290</v>
      </c>
      <c r="E481">
        <v>2.1114864864864868E-2</v>
      </c>
      <c r="F481">
        <v>1</v>
      </c>
      <c r="G481">
        <f t="shared" si="7"/>
        <v>1.4726889828137195E-5</v>
      </c>
    </row>
    <row r="482" spans="2:7" x14ac:dyDescent="0.2">
      <c r="B482" t="s">
        <v>98</v>
      </c>
      <c r="C482" t="s">
        <v>293</v>
      </c>
      <c r="D482" t="s">
        <v>294</v>
      </c>
      <c r="E482">
        <v>0.27756749936916436</v>
      </c>
      <c r="F482">
        <v>11</v>
      </c>
      <c r="G482">
        <f t="shared" si="7"/>
        <v>1.6199578810950914E-4</v>
      </c>
    </row>
    <row r="483" spans="2:7" x14ac:dyDescent="0.2">
      <c r="B483" t="s">
        <v>98</v>
      </c>
      <c r="C483" t="s">
        <v>295</v>
      </c>
      <c r="D483" t="s">
        <v>294</v>
      </c>
      <c r="E483">
        <v>5.5959709009513123E-2</v>
      </c>
      <c r="F483">
        <v>2</v>
      </c>
      <c r="G483">
        <f t="shared" si="7"/>
        <v>2.945377965627439E-5</v>
      </c>
    </row>
    <row r="484" spans="2:7" x14ac:dyDescent="0.2">
      <c r="B484" t="s">
        <v>98</v>
      </c>
      <c r="C484" t="s">
        <v>296</v>
      </c>
      <c r="D484" t="s">
        <v>294</v>
      </c>
      <c r="E484">
        <v>0.26159334126040423</v>
      </c>
      <c r="F484">
        <v>11</v>
      </c>
      <c r="G484">
        <f t="shared" si="7"/>
        <v>1.6199578810950914E-4</v>
      </c>
    </row>
    <row r="485" spans="2:7" x14ac:dyDescent="0.2">
      <c r="B485" t="s">
        <v>33</v>
      </c>
      <c r="C485" t="s">
        <v>278</v>
      </c>
      <c r="D485" t="s">
        <v>7</v>
      </c>
      <c r="E485">
        <v>3.3823529411764732</v>
      </c>
      <c r="F485">
        <v>115</v>
      </c>
      <c r="G485">
        <f t="shared" si="7"/>
        <v>1.6935923302357776E-3</v>
      </c>
    </row>
    <row r="486" spans="2:7" x14ac:dyDescent="0.2">
      <c r="B486" t="s">
        <v>33</v>
      </c>
      <c r="C486" t="s">
        <v>279</v>
      </c>
      <c r="D486" t="s">
        <v>7</v>
      </c>
      <c r="E486">
        <v>4.1174927878311047</v>
      </c>
      <c r="F486">
        <v>157</v>
      </c>
      <c r="G486">
        <f t="shared" si="7"/>
        <v>2.3121217030175399E-3</v>
      </c>
    </row>
    <row r="487" spans="2:7" x14ac:dyDescent="0.2">
      <c r="B487" t="s">
        <v>33</v>
      </c>
      <c r="C487" t="s">
        <v>280</v>
      </c>
      <c r="D487" t="s">
        <v>7</v>
      </c>
      <c r="E487">
        <v>3.8304093567251418</v>
      </c>
      <c r="F487">
        <v>131</v>
      </c>
      <c r="G487">
        <f t="shared" si="7"/>
        <v>1.9292225674859727E-3</v>
      </c>
    </row>
    <row r="488" spans="2:7" x14ac:dyDescent="0.2">
      <c r="B488" t="s">
        <v>33</v>
      </c>
      <c r="C488" t="s">
        <v>281</v>
      </c>
      <c r="D488" t="s">
        <v>282</v>
      </c>
      <c r="E488">
        <v>3.5800857728883071</v>
      </c>
      <c r="F488">
        <v>192</v>
      </c>
      <c r="G488">
        <f t="shared" si="7"/>
        <v>2.8275628470023416E-3</v>
      </c>
    </row>
    <row r="489" spans="2:7" x14ac:dyDescent="0.2">
      <c r="B489" t="s">
        <v>33</v>
      </c>
      <c r="C489" t="s">
        <v>283</v>
      </c>
      <c r="D489" t="s">
        <v>282</v>
      </c>
      <c r="E489">
        <v>3.9942351245624916</v>
      </c>
      <c r="F489">
        <v>194</v>
      </c>
      <c r="G489">
        <f t="shared" si="7"/>
        <v>2.857016626658616E-3</v>
      </c>
    </row>
    <row r="490" spans="2:7" x14ac:dyDescent="0.2">
      <c r="B490" t="s">
        <v>33</v>
      </c>
      <c r="C490" t="s">
        <v>284</v>
      </c>
      <c r="D490" t="s">
        <v>282</v>
      </c>
      <c r="E490">
        <v>3.5985956699824544</v>
      </c>
      <c r="F490">
        <v>123</v>
      </c>
      <c r="G490">
        <f t="shared" si="7"/>
        <v>1.811407448860875E-3</v>
      </c>
    </row>
    <row r="491" spans="2:7" x14ac:dyDescent="0.2">
      <c r="B491" t="s">
        <v>33</v>
      </c>
      <c r="C491" t="s">
        <v>285</v>
      </c>
      <c r="D491" t="s">
        <v>286</v>
      </c>
      <c r="E491">
        <v>4.0534315983417821</v>
      </c>
      <c r="F491">
        <v>176</v>
      </c>
      <c r="G491">
        <f t="shared" si="7"/>
        <v>2.5919326097521463E-3</v>
      </c>
    </row>
    <row r="492" spans="2:7" x14ac:dyDescent="0.2">
      <c r="B492" t="s">
        <v>33</v>
      </c>
      <c r="C492" t="s">
        <v>287</v>
      </c>
      <c r="D492" t="s">
        <v>286</v>
      </c>
      <c r="E492">
        <v>4.4952937358000638</v>
      </c>
      <c r="F492">
        <v>277</v>
      </c>
      <c r="G492">
        <f t="shared" si="7"/>
        <v>4.0793484823940032E-3</v>
      </c>
    </row>
    <row r="493" spans="2:7" x14ac:dyDescent="0.2">
      <c r="B493" t="s">
        <v>33</v>
      </c>
      <c r="C493" t="s">
        <v>288</v>
      </c>
      <c r="D493" t="s">
        <v>286</v>
      </c>
      <c r="E493">
        <v>4.5263788968825009</v>
      </c>
      <c r="F493">
        <v>151</v>
      </c>
      <c r="G493">
        <f t="shared" si="7"/>
        <v>2.2237603640487165E-3</v>
      </c>
    </row>
    <row r="494" spans="2:7" x14ac:dyDescent="0.2">
      <c r="B494" t="s">
        <v>33</v>
      </c>
      <c r="C494" t="s">
        <v>289</v>
      </c>
      <c r="D494" t="s">
        <v>290</v>
      </c>
      <c r="E494">
        <v>4.0009304489416193</v>
      </c>
      <c r="F494">
        <v>172</v>
      </c>
      <c r="G494">
        <f t="shared" si="7"/>
        <v>2.5330250504395978E-3</v>
      </c>
    </row>
    <row r="495" spans="2:7" x14ac:dyDescent="0.2">
      <c r="B495" t="s">
        <v>33</v>
      </c>
      <c r="C495" t="s">
        <v>291</v>
      </c>
      <c r="D495" t="s">
        <v>290</v>
      </c>
      <c r="E495">
        <v>3.6272878535773683</v>
      </c>
      <c r="F495">
        <v>327</v>
      </c>
      <c r="G495">
        <f t="shared" si="7"/>
        <v>4.8156929738008628E-3</v>
      </c>
    </row>
    <row r="496" spans="2:7" x14ac:dyDescent="0.2">
      <c r="B496" t="s">
        <v>33</v>
      </c>
      <c r="C496" t="s">
        <v>292</v>
      </c>
      <c r="D496" t="s">
        <v>290</v>
      </c>
      <c r="E496">
        <v>4.6452702702702648</v>
      </c>
      <c r="F496">
        <v>220</v>
      </c>
      <c r="G496">
        <f t="shared" si="7"/>
        <v>3.2399157621901833E-3</v>
      </c>
    </row>
    <row r="497" spans="2:7" x14ac:dyDescent="0.2">
      <c r="B497" t="s">
        <v>33</v>
      </c>
      <c r="C497" t="s">
        <v>293</v>
      </c>
      <c r="D497" t="s">
        <v>294</v>
      </c>
      <c r="E497">
        <v>3.9868786273025516</v>
      </c>
      <c r="F497">
        <v>158</v>
      </c>
      <c r="G497">
        <f t="shared" si="7"/>
        <v>2.3268485928456769E-3</v>
      </c>
    </row>
    <row r="498" spans="2:7" x14ac:dyDescent="0.2">
      <c r="B498" t="s">
        <v>33</v>
      </c>
      <c r="C498" t="s">
        <v>295</v>
      </c>
      <c r="D498" t="s">
        <v>294</v>
      </c>
      <c r="E498">
        <v>4.7006155567991037</v>
      </c>
      <c r="F498">
        <v>168</v>
      </c>
      <c r="G498">
        <f t="shared" si="7"/>
        <v>2.4741174911270488E-3</v>
      </c>
    </row>
    <row r="499" spans="2:7" x14ac:dyDescent="0.2">
      <c r="B499" t="s">
        <v>33</v>
      </c>
      <c r="C499" t="s">
        <v>296</v>
      </c>
      <c r="D499" t="s">
        <v>294</v>
      </c>
      <c r="E499">
        <v>4.7800237812128517</v>
      </c>
      <c r="F499">
        <v>201</v>
      </c>
      <c r="G499">
        <f t="shared" si="7"/>
        <v>2.9601048554555765E-3</v>
      </c>
    </row>
    <row r="500" spans="2:7" x14ac:dyDescent="0.2">
      <c r="B500" t="s">
        <v>62</v>
      </c>
      <c r="C500" t="s">
        <v>278</v>
      </c>
      <c r="D500" t="s">
        <v>7</v>
      </c>
      <c r="E500">
        <v>0.73529411764705843</v>
      </c>
      <c r="F500">
        <v>25</v>
      </c>
      <c r="G500">
        <f t="shared" si="7"/>
        <v>3.6817224570342988E-4</v>
      </c>
    </row>
    <row r="501" spans="2:7" x14ac:dyDescent="0.2">
      <c r="B501" t="s">
        <v>62</v>
      </c>
      <c r="C501" t="s">
        <v>279</v>
      </c>
      <c r="D501" t="s">
        <v>7</v>
      </c>
      <c r="E501">
        <v>0.73432992394439989</v>
      </c>
      <c r="F501">
        <v>28</v>
      </c>
      <c r="G501">
        <f t="shared" si="7"/>
        <v>4.1235291518784147E-4</v>
      </c>
    </row>
    <row r="502" spans="2:7" x14ac:dyDescent="0.2">
      <c r="B502" t="s">
        <v>62</v>
      </c>
      <c r="C502" t="s">
        <v>280</v>
      </c>
      <c r="D502" t="s">
        <v>7</v>
      </c>
      <c r="E502">
        <v>0.643274853801169</v>
      </c>
      <c r="F502">
        <v>22</v>
      </c>
      <c r="G502">
        <f t="shared" si="7"/>
        <v>3.2399157621901828E-4</v>
      </c>
    </row>
    <row r="503" spans="2:7" x14ac:dyDescent="0.2">
      <c r="B503" t="s">
        <v>62</v>
      </c>
      <c r="C503" t="s">
        <v>281</v>
      </c>
      <c r="D503" t="s">
        <v>282</v>
      </c>
      <c r="E503">
        <v>1.4357635651687441</v>
      </c>
      <c r="F503">
        <v>77</v>
      </c>
      <c r="G503">
        <f t="shared" si="7"/>
        <v>1.133970516766564E-3</v>
      </c>
    </row>
    <row r="504" spans="2:7" x14ac:dyDescent="0.2">
      <c r="B504" t="s">
        <v>62</v>
      </c>
      <c r="C504" t="s">
        <v>283</v>
      </c>
      <c r="D504" t="s">
        <v>282</v>
      </c>
      <c r="E504">
        <v>0.86473131562692962</v>
      </c>
      <c r="F504">
        <v>42</v>
      </c>
      <c r="G504">
        <f t="shared" si="7"/>
        <v>6.1852937278176221E-4</v>
      </c>
    </row>
    <row r="505" spans="2:7" x14ac:dyDescent="0.2">
      <c r="B505" t="s">
        <v>62</v>
      </c>
      <c r="C505" t="s">
        <v>284</v>
      </c>
      <c r="D505" t="s">
        <v>282</v>
      </c>
      <c r="E505">
        <v>0.81919251023990503</v>
      </c>
      <c r="F505">
        <v>28</v>
      </c>
      <c r="G505">
        <f t="shared" si="7"/>
        <v>4.1235291518784147E-4</v>
      </c>
    </row>
    <row r="506" spans="2:7" x14ac:dyDescent="0.2">
      <c r="B506" t="s">
        <v>62</v>
      </c>
      <c r="C506" t="s">
        <v>285</v>
      </c>
      <c r="D506" t="s">
        <v>286</v>
      </c>
      <c r="E506">
        <v>0.69092584062643936</v>
      </c>
      <c r="F506">
        <v>30</v>
      </c>
      <c r="G506">
        <f t="shared" si="7"/>
        <v>4.4180669484411588E-4</v>
      </c>
    </row>
    <row r="507" spans="2:7" x14ac:dyDescent="0.2">
      <c r="B507" t="s">
        <v>62</v>
      </c>
      <c r="C507" t="s">
        <v>287</v>
      </c>
      <c r="D507" t="s">
        <v>286</v>
      </c>
      <c r="E507">
        <v>0.89256734826355166</v>
      </c>
      <c r="F507">
        <v>55</v>
      </c>
      <c r="G507">
        <f t="shared" si="7"/>
        <v>8.0997894054754581E-4</v>
      </c>
    </row>
    <row r="508" spans="2:7" x14ac:dyDescent="0.2">
      <c r="B508" t="s">
        <v>62</v>
      </c>
      <c r="C508" t="s">
        <v>288</v>
      </c>
      <c r="D508" t="s">
        <v>286</v>
      </c>
      <c r="E508">
        <v>0.89928057553956853</v>
      </c>
      <c r="F508">
        <v>30</v>
      </c>
      <c r="G508">
        <f t="shared" si="7"/>
        <v>4.4180669484411588E-4</v>
      </c>
    </row>
    <row r="509" spans="2:7" x14ac:dyDescent="0.2">
      <c r="B509" t="s">
        <v>62</v>
      </c>
      <c r="C509" t="s">
        <v>289</v>
      </c>
      <c r="D509" t="s">
        <v>290</v>
      </c>
      <c r="E509">
        <v>0.81414282391253834</v>
      </c>
      <c r="F509">
        <v>35</v>
      </c>
      <c r="G509">
        <f t="shared" si="7"/>
        <v>5.1544114398480189E-4</v>
      </c>
    </row>
    <row r="510" spans="2:7" x14ac:dyDescent="0.2">
      <c r="B510" t="s">
        <v>62</v>
      </c>
      <c r="C510" t="s">
        <v>291</v>
      </c>
      <c r="D510" t="s">
        <v>290</v>
      </c>
      <c r="E510">
        <v>0.99833610648918625</v>
      </c>
      <c r="F510">
        <v>90</v>
      </c>
      <c r="G510">
        <f t="shared" si="7"/>
        <v>1.3254200845323476E-3</v>
      </c>
    </row>
    <row r="511" spans="2:7" x14ac:dyDescent="0.2">
      <c r="B511" t="s">
        <v>62</v>
      </c>
      <c r="C511" t="s">
        <v>292</v>
      </c>
      <c r="D511" t="s">
        <v>290</v>
      </c>
      <c r="E511">
        <v>1.161317567567568</v>
      </c>
      <c r="F511">
        <v>55</v>
      </c>
      <c r="G511">
        <f t="shared" si="7"/>
        <v>8.0997894054754581E-4</v>
      </c>
    </row>
    <row r="512" spans="2:7" x14ac:dyDescent="0.2">
      <c r="B512" t="s">
        <v>62</v>
      </c>
      <c r="C512" t="s">
        <v>293</v>
      </c>
      <c r="D512" t="s">
        <v>294</v>
      </c>
      <c r="E512">
        <v>0.83270249810749319</v>
      </c>
      <c r="F512">
        <v>33</v>
      </c>
      <c r="G512">
        <f t="shared" si="7"/>
        <v>4.8598736432852748E-4</v>
      </c>
    </row>
    <row r="513" spans="2:7" x14ac:dyDescent="0.2">
      <c r="B513" t="s">
        <v>62</v>
      </c>
      <c r="C513" t="s">
        <v>295</v>
      </c>
      <c r="D513" t="s">
        <v>294</v>
      </c>
      <c r="E513">
        <v>1.0632344711807484</v>
      </c>
      <c r="F513">
        <v>38</v>
      </c>
      <c r="G513">
        <f t="shared" si="7"/>
        <v>5.5962181346921349E-4</v>
      </c>
    </row>
    <row r="514" spans="2:7" x14ac:dyDescent="0.2">
      <c r="B514" t="s">
        <v>62</v>
      </c>
      <c r="C514" t="s">
        <v>296</v>
      </c>
      <c r="D514" t="s">
        <v>294</v>
      </c>
      <c r="E514">
        <v>1.3317479191438772</v>
      </c>
      <c r="F514">
        <v>56</v>
      </c>
      <c r="G514">
        <f t="shared" si="7"/>
        <v>8.2470583037568294E-4</v>
      </c>
    </row>
    <row r="515" spans="2:7" x14ac:dyDescent="0.2">
      <c r="B515" t="s">
        <v>94</v>
      </c>
      <c r="C515" t="s">
        <v>278</v>
      </c>
      <c r="D515" t="s">
        <v>7</v>
      </c>
      <c r="E515">
        <v>0.82352941176470418</v>
      </c>
      <c r="F515">
        <v>28</v>
      </c>
      <c r="G515">
        <f t="shared" si="7"/>
        <v>4.1235291518784147E-4</v>
      </c>
    </row>
    <row r="516" spans="2:7" x14ac:dyDescent="0.2">
      <c r="B516" t="s">
        <v>94</v>
      </c>
      <c r="C516" t="s">
        <v>279</v>
      </c>
      <c r="D516" t="s">
        <v>7</v>
      </c>
      <c r="E516">
        <v>0.15735641227380023</v>
      </c>
      <c r="F516">
        <v>6</v>
      </c>
      <c r="G516">
        <f t="shared" si="7"/>
        <v>8.8361338968823174E-5</v>
      </c>
    </row>
    <row r="517" spans="2:7" x14ac:dyDescent="0.2">
      <c r="B517" t="s">
        <v>94</v>
      </c>
      <c r="C517" t="s">
        <v>280</v>
      </c>
      <c r="D517" t="s">
        <v>7</v>
      </c>
      <c r="E517">
        <v>1.0233918128654973</v>
      </c>
      <c r="F517">
        <v>35</v>
      </c>
      <c r="G517">
        <f t="shared" si="7"/>
        <v>5.1544114398480189E-4</v>
      </c>
    </row>
    <row r="518" spans="2:7" x14ac:dyDescent="0.2">
      <c r="B518" t="s">
        <v>94</v>
      </c>
      <c r="C518" t="s">
        <v>281</v>
      </c>
      <c r="D518" t="s">
        <v>282</v>
      </c>
      <c r="E518">
        <v>0.74585120268506466</v>
      </c>
      <c r="F518">
        <v>40</v>
      </c>
      <c r="G518">
        <f t="shared" ref="G518:G581" si="8">F518/67903</f>
        <v>5.8907559312548785E-4</v>
      </c>
    </row>
    <row r="519" spans="2:7" x14ac:dyDescent="0.2">
      <c r="B519" t="s">
        <v>94</v>
      </c>
      <c r="C519" t="s">
        <v>283</v>
      </c>
      <c r="D519" t="s">
        <v>282</v>
      </c>
      <c r="E519">
        <v>4.1177681696520481E-2</v>
      </c>
      <c r="F519">
        <v>2</v>
      </c>
      <c r="G519">
        <f t="shared" si="8"/>
        <v>2.945377965627439E-5</v>
      </c>
    </row>
    <row r="520" spans="2:7" x14ac:dyDescent="0.2">
      <c r="B520" t="s">
        <v>94</v>
      </c>
      <c r="C520" t="s">
        <v>284</v>
      </c>
      <c r="D520" t="s">
        <v>282</v>
      </c>
      <c r="E520">
        <v>0.90696313633703873</v>
      </c>
      <c r="F520">
        <v>31</v>
      </c>
      <c r="G520">
        <f t="shared" si="8"/>
        <v>4.5653358467225306E-4</v>
      </c>
    </row>
    <row r="521" spans="2:7" x14ac:dyDescent="0.2">
      <c r="B521" t="s">
        <v>94</v>
      </c>
      <c r="C521" t="s">
        <v>285</v>
      </c>
      <c r="D521" t="s">
        <v>286</v>
      </c>
      <c r="E521">
        <v>0.48364808843850726</v>
      </c>
      <c r="F521">
        <v>21</v>
      </c>
      <c r="G521">
        <f t="shared" si="8"/>
        <v>3.092646863908811E-4</v>
      </c>
    </row>
    <row r="522" spans="2:7" x14ac:dyDescent="0.2">
      <c r="B522" t="s">
        <v>94</v>
      </c>
      <c r="C522" t="s">
        <v>287</v>
      </c>
      <c r="D522" t="s">
        <v>286</v>
      </c>
      <c r="E522">
        <v>0.2596559558584875</v>
      </c>
      <c r="F522">
        <v>16</v>
      </c>
      <c r="G522">
        <f t="shared" si="8"/>
        <v>2.3563023725019512E-4</v>
      </c>
    </row>
    <row r="523" spans="2:7" x14ac:dyDescent="0.2">
      <c r="B523" t="s">
        <v>94</v>
      </c>
      <c r="C523" t="s">
        <v>288</v>
      </c>
      <c r="D523" t="s">
        <v>286</v>
      </c>
      <c r="E523">
        <v>0.1498800959232614</v>
      </c>
      <c r="F523">
        <v>5</v>
      </c>
      <c r="G523">
        <f t="shared" si="8"/>
        <v>7.3634449140685981E-5</v>
      </c>
    </row>
    <row r="524" spans="2:7" x14ac:dyDescent="0.2">
      <c r="B524" t="s">
        <v>94</v>
      </c>
      <c r="C524" t="s">
        <v>289</v>
      </c>
      <c r="D524" t="s">
        <v>290</v>
      </c>
      <c r="E524">
        <v>9.3044894161432953E-2</v>
      </c>
      <c r="F524">
        <v>4</v>
      </c>
      <c r="G524">
        <f t="shared" si="8"/>
        <v>5.890755931254878E-5</v>
      </c>
    </row>
    <row r="525" spans="2:7" x14ac:dyDescent="0.2">
      <c r="B525" t="s">
        <v>94</v>
      </c>
      <c r="C525" t="s">
        <v>291</v>
      </c>
      <c r="D525" t="s">
        <v>290</v>
      </c>
      <c r="E525">
        <v>1.0316139767054913</v>
      </c>
      <c r="F525">
        <v>93</v>
      </c>
      <c r="G525">
        <f t="shared" si="8"/>
        <v>1.3696007540167593E-3</v>
      </c>
    </row>
    <row r="526" spans="2:7" x14ac:dyDescent="0.2">
      <c r="B526" t="s">
        <v>94</v>
      </c>
      <c r="C526" t="s">
        <v>292</v>
      </c>
      <c r="D526" t="s">
        <v>290</v>
      </c>
      <c r="E526">
        <v>0.16891891891891953</v>
      </c>
      <c r="F526">
        <v>8</v>
      </c>
      <c r="G526">
        <f t="shared" si="8"/>
        <v>1.1781511862509756E-4</v>
      </c>
    </row>
    <row r="527" spans="2:7" x14ac:dyDescent="0.2">
      <c r="B527" t="s">
        <v>94</v>
      </c>
      <c r="C527" t="s">
        <v>293</v>
      </c>
      <c r="D527" t="s">
        <v>294</v>
      </c>
      <c r="E527">
        <v>0.22710068130204422</v>
      </c>
      <c r="F527">
        <v>9</v>
      </c>
      <c r="G527">
        <f t="shared" si="8"/>
        <v>1.3254200845323475E-4</v>
      </c>
    </row>
    <row r="528" spans="2:7" x14ac:dyDescent="0.2">
      <c r="B528" t="s">
        <v>94</v>
      </c>
      <c r="C528" t="s">
        <v>295</v>
      </c>
      <c r="D528" t="s">
        <v>294</v>
      </c>
      <c r="E528">
        <v>0.33575825405707804</v>
      </c>
      <c r="F528">
        <v>12</v>
      </c>
      <c r="G528">
        <f t="shared" si="8"/>
        <v>1.7672267793764635E-4</v>
      </c>
    </row>
    <row r="529" spans="2:7" x14ac:dyDescent="0.2">
      <c r="B529" t="s">
        <v>94</v>
      </c>
      <c r="C529" t="s">
        <v>296</v>
      </c>
      <c r="D529" t="s">
        <v>294</v>
      </c>
      <c r="E529">
        <v>0.11890606420927477</v>
      </c>
      <c r="F529">
        <v>5</v>
      </c>
      <c r="G529">
        <f t="shared" si="8"/>
        <v>7.3634449140685981E-5</v>
      </c>
    </row>
    <row r="530" spans="2:7" x14ac:dyDescent="0.2">
      <c r="B530" t="s">
        <v>29</v>
      </c>
      <c r="C530" t="s">
        <v>278</v>
      </c>
      <c r="D530" t="s">
        <v>7</v>
      </c>
      <c r="E530">
        <v>3.5882352941176485</v>
      </c>
      <c r="F530">
        <v>122</v>
      </c>
      <c r="G530">
        <f t="shared" si="8"/>
        <v>1.7966805590327378E-3</v>
      </c>
    </row>
    <row r="531" spans="2:7" x14ac:dyDescent="0.2">
      <c r="B531" t="s">
        <v>29</v>
      </c>
      <c r="C531" t="s">
        <v>279</v>
      </c>
      <c r="D531" t="s">
        <v>7</v>
      </c>
      <c r="E531">
        <v>4.301075268817204</v>
      </c>
      <c r="F531">
        <v>164</v>
      </c>
      <c r="G531">
        <f t="shared" si="8"/>
        <v>2.4152099318144999E-3</v>
      </c>
    </row>
    <row r="532" spans="2:7" x14ac:dyDescent="0.2">
      <c r="B532" t="s">
        <v>29</v>
      </c>
      <c r="C532" t="s">
        <v>280</v>
      </c>
      <c r="D532" t="s">
        <v>7</v>
      </c>
      <c r="E532">
        <v>3.187134502923969</v>
      </c>
      <c r="F532">
        <v>109</v>
      </c>
      <c r="G532">
        <f t="shared" si="8"/>
        <v>1.6052309912669544E-3</v>
      </c>
    </row>
    <row r="533" spans="2:7" x14ac:dyDescent="0.2">
      <c r="B533" t="s">
        <v>29</v>
      </c>
      <c r="C533" t="s">
        <v>281</v>
      </c>
      <c r="D533" t="s">
        <v>282</v>
      </c>
      <c r="E533">
        <v>2.9647585306731261</v>
      </c>
      <c r="F533">
        <v>159</v>
      </c>
      <c r="G533">
        <f t="shared" si="8"/>
        <v>2.3415754826738139E-3</v>
      </c>
    </row>
    <row r="534" spans="2:7" x14ac:dyDescent="0.2">
      <c r="B534" t="s">
        <v>29</v>
      </c>
      <c r="C534" t="s">
        <v>283</v>
      </c>
      <c r="D534" t="s">
        <v>282</v>
      </c>
      <c r="E534">
        <v>3.9118797611694491</v>
      </c>
      <c r="F534">
        <v>190</v>
      </c>
      <c r="G534">
        <f t="shared" si="8"/>
        <v>2.7981090673460671E-3</v>
      </c>
    </row>
    <row r="535" spans="2:7" x14ac:dyDescent="0.2">
      <c r="B535" t="s">
        <v>29</v>
      </c>
      <c r="C535" t="s">
        <v>284</v>
      </c>
      <c r="D535" t="s">
        <v>282</v>
      </c>
      <c r="E535">
        <v>3.3352837916910452</v>
      </c>
      <c r="F535">
        <v>114</v>
      </c>
      <c r="G535">
        <f t="shared" si="8"/>
        <v>1.6788654404076403E-3</v>
      </c>
    </row>
    <row r="536" spans="2:7" x14ac:dyDescent="0.2">
      <c r="B536" t="s">
        <v>29</v>
      </c>
      <c r="C536" t="s">
        <v>285</v>
      </c>
      <c r="D536" t="s">
        <v>286</v>
      </c>
      <c r="E536">
        <v>3.9152464302164831</v>
      </c>
      <c r="F536">
        <v>170</v>
      </c>
      <c r="G536">
        <f t="shared" si="8"/>
        <v>2.5035712707833233E-3</v>
      </c>
    </row>
    <row r="537" spans="2:7" x14ac:dyDescent="0.2">
      <c r="B537" t="s">
        <v>29</v>
      </c>
      <c r="C537" t="s">
        <v>287</v>
      </c>
      <c r="D537" t="s">
        <v>286</v>
      </c>
      <c r="E537">
        <v>4.0571243102888701</v>
      </c>
      <c r="F537">
        <v>250</v>
      </c>
      <c r="G537">
        <f t="shared" si="8"/>
        <v>3.681722457034299E-3</v>
      </c>
    </row>
    <row r="538" spans="2:7" x14ac:dyDescent="0.2">
      <c r="B538" t="s">
        <v>29</v>
      </c>
      <c r="C538" t="s">
        <v>288</v>
      </c>
      <c r="D538" t="s">
        <v>286</v>
      </c>
      <c r="E538">
        <v>3.8669064748201478</v>
      </c>
      <c r="F538">
        <v>129</v>
      </c>
      <c r="G538">
        <f t="shared" si="8"/>
        <v>1.8997687878296982E-3</v>
      </c>
    </row>
    <row r="539" spans="2:7" x14ac:dyDescent="0.2">
      <c r="B539" t="s">
        <v>29</v>
      </c>
      <c r="C539" t="s">
        <v>289</v>
      </c>
      <c r="D539" t="s">
        <v>290</v>
      </c>
      <c r="E539">
        <v>5.9548732263317037</v>
      </c>
      <c r="F539">
        <v>256</v>
      </c>
      <c r="G539">
        <f t="shared" si="8"/>
        <v>3.770083796003122E-3</v>
      </c>
    </row>
    <row r="540" spans="2:7" x14ac:dyDescent="0.2">
      <c r="B540" t="s">
        <v>29</v>
      </c>
      <c r="C540" t="s">
        <v>291</v>
      </c>
      <c r="D540" t="s">
        <v>290</v>
      </c>
      <c r="E540">
        <v>4.0931780366056598</v>
      </c>
      <c r="F540">
        <v>369</v>
      </c>
      <c r="G540">
        <f t="shared" si="8"/>
        <v>5.4342223465826253E-3</v>
      </c>
    </row>
    <row r="541" spans="2:7" x14ac:dyDescent="0.2">
      <c r="B541" t="s">
        <v>29</v>
      </c>
      <c r="C541" t="s">
        <v>292</v>
      </c>
      <c r="D541" t="s">
        <v>290</v>
      </c>
      <c r="E541">
        <v>4.476351351351358</v>
      </c>
      <c r="F541">
        <v>212</v>
      </c>
      <c r="G541">
        <f t="shared" si="8"/>
        <v>3.1221006435650854E-3</v>
      </c>
    </row>
    <row r="542" spans="2:7" x14ac:dyDescent="0.2">
      <c r="B542" t="s">
        <v>29</v>
      </c>
      <c r="C542" t="s">
        <v>293</v>
      </c>
      <c r="D542" t="s">
        <v>294</v>
      </c>
      <c r="E542">
        <v>4.415846580873076</v>
      </c>
      <c r="F542">
        <v>175</v>
      </c>
      <c r="G542">
        <f t="shared" si="8"/>
        <v>2.5772057199240092E-3</v>
      </c>
    </row>
    <row r="543" spans="2:7" x14ac:dyDescent="0.2">
      <c r="B543" t="s">
        <v>29</v>
      </c>
      <c r="C543" t="s">
        <v>295</v>
      </c>
      <c r="D543" t="s">
        <v>294</v>
      </c>
      <c r="E543">
        <v>4.9524342473419036</v>
      </c>
      <c r="F543">
        <v>177</v>
      </c>
      <c r="G543">
        <f t="shared" si="8"/>
        <v>2.6066594995802837E-3</v>
      </c>
    </row>
    <row r="544" spans="2:7" x14ac:dyDescent="0.2">
      <c r="B544" t="s">
        <v>29</v>
      </c>
      <c r="C544" t="s">
        <v>296</v>
      </c>
      <c r="D544" t="s">
        <v>294</v>
      </c>
      <c r="E544">
        <v>3.852556480380509</v>
      </c>
      <c r="F544">
        <v>162</v>
      </c>
      <c r="G544">
        <f t="shared" si="8"/>
        <v>2.3857561521582259E-3</v>
      </c>
    </row>
    <row r="545" spans="2:7" x14ac:dyDescent="0.2">
      <c r="B545" t="s">
        <v>117</v>
      </c>
      <c r="C545" t="s">
        <v>278</v>
      </c>
      <c r="D545" t="s">
        <v>7</v>
      </c>
      <c r="E545">
        <v>0.6764705882352946</v>
      </c>
      <c r="F545">
        <v>23</v>
      </c>
      <c r="G545">
        <f t="shared" si="8"/>
        <v>3.3871846604715552E-4</v>
      </c>
    </row>
    <row r="546" spans="2:7" x14ac:dyDescent="0.2">
      <c r="B546" t="s">
        <v>117</v>
      </c>
      <c r="C546" t="s">
        <v>279</v>
      </c>
      <c r="D546" t="s">
        <v>7</v>
      </c>
      <c r="E546">
        <v>0.34093889325990118</v>
      </c>
      <c r="F546">
        <v>13</v>
      </c>
      <c r="G546">
        <f t="shared" si="8"/>
        <v>1.9144956776578356E-4</v>
      </c>
    </row>
    <row r="547" spans="2:7" x14ac:dyDescent="0.2">
      <c r="B547" t="s">
        <v>117</v>
      </c>
      <c r="C547" t="s">
        <v>280</v>
      </c>
      <c r="D547" t="s">
        <v>7</v>
      </c>
      <c r="E547">
        <v>0.23391812865497164</v>
      </c>
      <c r="F547">
        <v>8</v>
      </c>
      <c r="G547">
        <f t="shared" si="8"/>
        <v>1.1781511862509756E-4</v>
      </c>
    </row>
    <row r="548" spans="2:7" x14ac:dyDescent="0.2">
      <c r="B548" t="s">
        <v>117</v>
      </c>
      <c r="C548" t="s">
        <v>281</v>
      </c>
      <c r="D548" t="s">
        <v>282</v>
      </c>
      <c r="E548">
        <v>0.63397352228230519</v>
      </c>
      <c r="F548">
        <v>34</v>
      </c>
      <c r="G548">
        <f t="shared" si="8"/>
        <v>5.0071425415666466E-4</v>
      </c>
    </row>
    <row r="549" spans="2:7" x14ac:dyDescent="0.2">
      <c r="B549" t="s">
        <v>117</v>
      </c>
      <c r="C549" t="s">
        <v>283</v>
      </c>
      <c r="D549" t="s">
        <v>282</v>
      </c>
      <c r="E549">
        <v>0.72060942968910835</v>
      </c>
      <c r="F549">
        <v>35</v>
      </c>
      <c r="G549">
        <f t="shared" si="8"/>
        <v>5.1544114398480189E-4</v>
      </c>
    </row>
    <row r="550" spans="2:7" x14ac:dyDescent="0.2">
      <c r="B550" t="s">
        <v>117</v>
      </c>
      <c r="C550" t="s">
        <v>284</v>
      </c>
      <c r="D550" t="s">
        <v>282</v>
      </c>
      <c r="E550">
        <v>0.70216500877706289</v>
      </c>
      <c r="F550">
        <v>24</v>
      </c>
      <c r="G550">
        <f t="shared" si="8"/>
        <v>3.534453558752927E-4</v>
      </c>
    </row>
    <row r="551" spans="2:7" x14ac:dyDescent="0.2">
      <c r="B551" t="s">
        <v>117</v>
      </c>
      <c r="C551" t="s">
        <v>285</v>
      </c>
      <c r="D551" t="s">
        <v>286</v>
      </c>
      <c r="E551">
        <v>0.80608014739751244</v>
      </c>
      <c r="F551">
        <v>35</v>
      </c>
      <c r="G551">
        <f t="shared" si="8"/>
        <v>5.1544114398480189E-4</v>
      </c>
    </row>
    <row r="552" spans="2:7" x14ac:dyDescent="0.2">
      <c r="B552" t="s">
        <v>117</v>
      </c>
      <c r="C552" t="s">
        <v>287</v>
      </c>
      <c r="D552" t="s">
        <v>286</v>
      </c>
      <c r="E552">
        <v>1.0061668289516397</v>
      </c>
      <c r="F552">
        <v>62</v>
      </c>
      <c r="G552">
        <f t="shared" si="8"/>
        <v>9.1306716934450613E-4</v>
      </c>
    </row>
    <row r="553" spans="2:7" x14ac:dyDescent="0.2">
      <c r="B553" t="s">
        <v>117</v>
      </c>
      <c r="C553" t="s">
        <v>288</v>
      </c>
      <c r="D553" t="s">
        <v>286</v>
      </c>
      <c r="E553">
        <v>1.4388489208633086</v>
      </c>
      <c r="F553">
        <v>48</v>
      </c>
      <c r="G553">
        <f t="shared" si="8"/>
        <v>7.0689071175058539E-4</v>
      </c>
    </row>
    <row r="554" spans="2:7" x14ac:dyDescent="0.2">
      <c r="B554" t="s">
        <v>117</v>
      </c>
      <c r="C554" t="s">
        <v>289</v>
      </c>
      <c r="D554" t="s">
        <v>290</v>
      </c>
      <c r="E554">
        <v>0.83740404745289643</v>
      </c>
      <c r="F554">
        <v>36</v>
      </c>
      <c r="G554">
        <f t="shared" si="8"/>
        <v>5.3016803381293902E-4</v>
      </c>
    </row>
    <row r="555" spans="2:7" x14ac:dyDescent="0.2">
      <c r="B555" t="s">
        <v>117</v>
      </c>
      <c r="C555" t="s">
        <v>291</v>
      </c>
      <c r="D555" t="s">
        <v>290</v>
      </c>
      <c r="E555">
        <v>1.0205213533000537</v>
      </c>
      <c r="F555">
        <v>92</v>
      </c>
      <c r="G555">
        <f t="shared" si="8"/>
        <v>1.3548738641886221E-3</v>
      </c>
    </row>
    <row r="556" spans="2:7" x14ac:dyDescent="0.2">
      <c r="B556" t="s">
        <v>117</v>
      </c>
      <c r="C556" t="s">
        <v>292</v>
      </c>
      <c r="D556" t="s">
        <v>290</v>
      </c>
      <c r="E556">
        <v>1.2035472972972969</v>
      </c>
      <c r="F556">
        <v>57</v>
      </c>
      <c r="G556">
        <f t="shared" si="8"/>
        <v>8.3943272020382017E-4</v>
      </c>
    </row>
    <row r="557" spans="2:7" x14ac:dyDescent="0.2">
      <c r="B557" t="s">
        <v>117</v>
      </c>
      <c r="C557" t="s">
        <v>293</v>
      </c>
      <c r="D557" t="s">
        <v>294</v>
      </c>
      <c r="E557">
        <v>0.68130204390613092</v>
      </c>
      <c r="F557">
        <v>27</v>
      </c>
      <c r="G557">
        <f t="shared" si="8"/>
        <v>3.9762602535970429E-4</v>
      </c>
    </row>
    <row r="558" spans="2:7" x14ac:dyDescent="0.2">
      <c r="B558" t="s">
        <v>117</v>
      </c>
      <c r="C558" t="s">
        <v>295</v>
      </c>
      <c r="D558" t="s">
        <v>294</v>
      </c>
      <c r="E558">
        <v>0.83939563514269688</v>
      </c>
      <c r="F558">
        <v>30</v>
      </c>
      <c r="G558">
        <f t="shared" si="8"/>
        <v>4.4180669484411588E-4</v>
      </c>
    </row>
    <row r="559" spans="2:7" x14ac:dyDescent="0.2">
      <c r="B559" t="s">
        <v>117</v>
      </c>
      <c r="C559" t="s">
        <v>296</v>
      </c>
      <c r="D559" t="s">
        <v>294</v>
      </c>
      <c r="E559">
        <v>0.80856123662306889</v>
      </c>
      <c r="F559">
        <v>34</v>
      </c>
      <c r="G559">
        <f t="shared" si="8"/>
        <v>5.0071425415666466E-4</v>
      </c>
    </row>
    <row r="560" spans="2:7" x14ac:dyDescent="0.2">
      <c r="B560" t="s">
        <v>35</v>
      </c>
      <c r="C560" t="s">
        <v>278</v>
      </c>
      <c r="D560" t="s">
        <v>7</v>
      </c>
      <c r="E560">
        <v>5.941176470588224</v>
      </c>
      <c r="F560">
        <v>202</v>
      </c>
      <c r="G560">
        <f t="shared" si="8"/>
        <v>2.9748317452837135E-3</v>
      </c>
    </row>
    <row r="561" spans="2:7" x14ac:dyDescent="0.2">
      <c r="B561" t="s">
        <v>35</v>
      </c>
      <c r="C561" t="s">
        <v>279</v>
      </c>
      <c r="D561" t="s">
        <v>7</v>
      </c>
      <c r="E561">
        <v>4.1437188565434093</v>
      </c>
      <c r="F561">
        <v>158</v>
      </c>
      <c r="G561">
        <f t="shared" si="8"/>
        <v>2.3268485928456769E-3</v>
      </c>
    </row>
    <row r="562" spans="2:7" x14ac:dyDescent="0.2">
      <c r="B562" t="s">
        <v>35</v>
      </c>
      <c r="C562" t="s">
        <v>280</v>
      </c>
      <c r="D562" t="s">
        <v>7</v>
      </c>
      <c r="E562">
        <v>3.4502923976608209</v>
      </c>
      <c r="F562">
        <v>118</v>
      </c>
      <c r="G562">
        <f t="shared" si="8"/>
        <v>1.7377729997201891E-3</v>
      </c>
    </row>
    <row r="563" spans="2:7" x14ac:dyDescent="0.2">
      <c r="B563" t="s">
        <v>35</v>
      </c>
      <c r="C563" t="s">
        <v>281</v>
      </c>
      <c r="D563" t="s">
        <v>282</v>
      </c>
      <c r="E563">
        <v>6.4889054633600551</v>
      </c>
      <c r="F563">
        <v>348</v>
      </c>
      <c r="G563">
        <f t="shared" si="8"/>
        <v>5.1249576601917445E-3</v>
      </c>
    </row>
    <row r="564" spans="2:7" x14ac:dyDescent="0.2">
      <c r="B564" t="s">
        <v>35</v>
      </c>
      <c r="C564" t="s">
        <v>283</v>
      </c>
      <c r="D564" t="s">
        <v>282</v>
      </c>
      <c r="E564">
        <v>7.2266831377393483</v>
      </c>
      <c r="F564">
        <v>351</v>
      </c>
      <c r="G564">
        <f t="shared" si="8"/>
        <v>5.1691383296761555E-3</v>
      </c>
    </row>
    <row r="565" spans="2:7" x14ac:dyDescent="0.2">
      <c r="B565" t="s">
        <v>35</v>
      </c>
      <c r="C565" t="s">
        <v>284</v>
      </c>
      <c r="D565" t="s">
        <v>282</v>
      </c>
      <c r="E565">
        <v>5.5880631948507791</v>
      </c>
      <c r="F565">
        <v>191</v>
      </c>
      <c r="G565">
        <f t="shared" si="8"/>
        <v>2.8128359571742046E-3</v>
      </c>
    </row>
    <row r="566" spans="2:7" x14ac:dyDescent="0.2">
      <c r="B566" t="s">
        <v>35</v>
      </c>
      <c r="C566" t="s">
        <v>285</v>
      </c>
      <c r="D566" t="s">
        <v>286</v>
      </c>
      <c r="E566">
        <v>5.6425610317825816</v>
      </c>
      <c r="F566">
        <v>245</v>
      </c>
      <c r="G566">
        <f t="shared" si="8"/>
        <v>3.608088007893613E-3</v>
      </c>
    </row>
    <row r="567" spans="2:7" x14ac:dyDescent="0.2">
      <c r="B567" t="s">
        <v>35</v>
      </c>
      <c r="C567" t="s">
        <v>287</v>
      </c>
      <c r="D567" t="s">
        <v>286</v>
      </c>
      <c r="E567">
        <v>5.907172995780595</v>
      </c>
      <c r="F567">
        <v>364</v>
      </c>
      <c r="G567">
        <f t="shared" si="8"/>
        <v>5.3605878974419393E-3</v>
      </c>
    </row>
    <row r="568" spans="2:7" x14ac:dyDescent="0.2">
      <c r="B568" t="s">
        <v>35</v>
      </c>
      <c r="C568" t="s">
        <v>288</v>
      </c>
      <c r="D568" t="s">
        <v>286</v>
      </c>
      <c r="E568">
        <v>4.7961630695443613</v>
      </c>
      <c r="F568">
        <v>160</v>
      </c>
      <c r="G568">
        <f t="shared" si="8"/>
        <v>2.3563023725019514E-3</v>
      </c>
    </row>
    <row r="569" spans="2:7" x14ac:dyDescent="0.2">
      <c r="B569" t="s">
        <v>35</v>
      </c>
      <c r="C569" t="s">
        <v>289</v>
      </c>
      <c r="D569" t="s">
        <v>290</v>
      </c>
      <c r="E569">
        <v>4.3498488020469956</v>
      </c>
      <c r="F569">
        <v>187</v>
      </c>
      <c r="G569">
        <f t="shared" si="8"/>
        <v>2.7539283978616556E-3</v>
      </c>
    </row>
    <row r="570" spans="2:7" x14ac:dyDescent="0.2">
      <c r="B570" t="s">
        <v>35</v>
      </c>
      <c r="C570" t="s">
        <v>291</v>
      </c>
      <c r="D570" t="s">
        <v>290</v>
      </c>
      <c r="E570">
        <v>5.7237936772046556</v>
      </c>
      <c r="F570">
        <v>516</v>
      </c>
      <c r="G570">
        <f t="shared" si="8"/>
        <v>7.5990751513187928E-3</v>
      </c>
    </row>
    <row r="571" spans="2:7" x14ac:dyDescent="0.2">
      <c r="B571" t="s">
        <v>35</v>
      </c>
      <c r="C571" t="s">
        <v>292</v>
      </c>
      <c r="D571" t="s">
        <v>290</v>
      </c>
      <c r="E571">
        <v>4.9619932432432412</v>
      </c>
      <c r="F571">
        <v>235</v>
      </c>
      <c r="G571">
        <f t="shared" si="8"/>
        <v>3.4608191096122411E-3</v>
      </c>
    </row>
    <row r="572" spans="2:7" x14ac:dyDescent="0.2">
      <c r="B572" t="s">
        <v>35</v>
      </c>
      <c r="C572" t="s">
        <v>293</v>
      </c>
      <c r="D572" t="s">
        <v>294</v>
      </c>
      <c r="E572">
        <v>6.2326520312894287</v>
      </c>
      <c r="F572">
        <v>247</v>
      </c>
      <c r="G572">
        <f t="shared" si="8"/>
        <v>3.6375417875498875E-3</v>
      </c>
    </row>
    <row r="573" spans="2:7" x14ac:dyDescent="0.2">
      <c r="B573" t="s">
        <v>35</v>
      </c>
      <c r="C573" t="s">
        <v>295</v>
      </c>
      <c r="D573" t="s">
        <v>294</v>
      </c>
      <c r="E573">
        <v>4.9804141018466659</v>
      </c>
      <c r="F573">
        <v>178</v>
      </c>
      <c r="G573">
        <f t="shared" si="8"/>
        <v>2.6213863894084207E-3</v>
      </c>
    </row>
    <row r="574" spans="2:7" x14ac:dyDescent="0.2">
      <c r="B574" t="s">
        <v>35</v>
      </c>
      <c r="C574" t="s">
        <v>296</v>
      </c>
      <c r="D574" t="s">
        <v>294</v>
      </c>
      <c r="E574">
        <v>5.4696789536266461</v>
      </c>
      <c r="F574">
        <v>230</v>
      </c>
      <c r="G574">
        <f t="shared" si="8"/>
        <v>3.3871846604715552E-3</v>
      </c>
    </row>
    <row r="575" spans="2:7" x14ac:dyDescent="0.2">
      <c r="B575" t="s">
        <v>123</v>
      </c>
      <c r="C575" t="s">
        <v>278</v>
      </c>
      <c r="D575" t="s">
        <v>7</v>
      </c>
      <c r="E575">
        <v>0.97058823529411598</v>
      </c>
      <c r="F575">
        <v>33</v>
      </c>
      <c r="G575">
        <f t="shared" si="8"/>
        <v>4.8598736432852748E-4</v>
      </c>
    </row>
    <row r="576" spans="2:7" x14ac:dyDescent="0.2">
      <c r="B576" t="s">
        <v>123</v>
      </c>
      <c r="C576" t="s">
        <v>279</v>
      </c>
      <c r="D576" t="s">
        <v>7</v>
      </c>
      <c r="E576">
        <v>0.73432992394439989</v>
      </c>
      <c r="F576">
        <v>28</v>
      </c>
      <c r="G576">
        <f t="shared" si="8"/>
        <v>4.1235291518784147E-4</v>
      </c>
    </row>
    <row r="577" spans="2:7" x14ac:dyDescent="0.2">
      <c r="B577" t="s">
        <v>123</v>
      </c>
      <c r="C577" t="s">
        <v>280</v>
      </c>
      <c r="D577" t="s">
        <v>7</v>
      </c>
      <c r="E577">
        <v>1.3157894736842111</v>
      </c>
      <c r="F577">
        <v>45</v>
      </c>
      <c r="G577">
        <f t="shared" si="8"/>
        <v>6.627100422661738E-4</v>
      </c>
    </row>
    <row r="578" spans="2:7" x14ac:dyDescent="0.2">
      <c r="B578" t="s">
        <v>123</v>
      </c>
      <c r="C578" t="s">
        <v>281</v>
      </c>
      <c r="D578" t="s">
        <v>282</v>
      </c>
      <c r="E578">
        <v>1.9578594070483</v>
      </c>
      <c r="F578">
        <v>105</v>
      </c>
      <c r="G578">
        <f t="shared" si="8"/>
        <v>1.5463234319544055E-3</v>
      </c>
    </row>
    <row r="579" spans="2:7" x14ac:dyDescent="0.2">
      <c r="B579" t="s">
        <v>123</v>
      </c>
      <c r="C579" t="s">
        <v>283</v>
      </c>
      <c r="D579" t="s">
        <v>282</v>
      </c>
      <c r="E579">
        <v>0.94708667901997079</v>
      </c>
      <c r="F579">
        <v>46</v>
      </c>
      <c r="G579">
        <f t="shared" si="8"/>
        <v>6.7743693209431103E-4</v>
      </c>
    </row>
    <row r="580" spans="2:7" x14ac:dyDescent="0.2">
      <c r="B580" t="s">
        <v>123</v>
      </c>
      <c r="C580" t="s">
        <v>284</v>
      </c>
      <c r="D580" t="s">
        <v>282</v>
      </c>
      <c r="E580">
        <v>1.609128145114102</v>
      </c>
      <c r="F580">
        <v>55</v>
      </c>
      <c r="G580">
        <f t="shared" si="8"/>
        <v>8.0997894054754581E-4</v>
      </c>
    </row>
    <row r="581" spans="2:7" x14ac:dyDescent="0.2">
      <c r="B581" t="s">
        <v>123</v>
      </c>
      <c r="C581" t="s">
        <v>285</v>
      </c>
      <c r="D581" t="s">
        <v>286</v>
      </c>
      <c r="E581">
        <v>1.0133578995854446</v>
      </c>
      <c r="F581">
        <v>44</v>
      </c>
      <c r="G581">
        <f t="shared" si="8"/>
        <v>6.4798315243803657E-4</v>
      </c>
    </row>
    <row r="582" spans="2:7" x14ac:dyDescent="0.2">
      <c r="B582" t="s">
        <v>123</v>
      </c>
      <c r="C582" t="s">
        <v>287</v>
      </c>
      <c r="D582" t="s">
        <v>286</v>
      </c>
      <c r="E582">
        <v>0.4543979227523528</v>
      </c>
      <c r="F582">
        <v>28</v>
      </c>
      <c r="G582">
        <f t="shared" ref="G582:G589" si="9">F582/67903</f>
        <v>4.1235291518784147E-4</v>
      </c>
    </row>
    <row r="583" spans="2:7" x14ac:dyDescent="0.2">
      <c r="B583" t="s">
        <v>123</v>
      </c>
      <c r="C583" t="s">
        <v>288</v>
      </c>
      <c r="D583" t="s">
        <v>286</v>
      </c>
      <c r="E583">
        <v>0.53956834532374198</v>
      </c>
      <c r="F583">
        <v>18</v>
      </c>
      <c r="G583">
        <f t="shared" si="9"/>
        <v>2.6508401690646951E-4</v>
      </c>
    </row>
    <row r="584" spans="2:7" x14ac:dyDescent="0.2">
      <c r="B584" t="s">
        <v>123</v>
      </c>
      <c r="C584" t="s">
        <v>289</v>
      </c>
      <c r="D584" t="s">
        <v>290</v>
      </c>
      <c r="E584">
        <v>0.67457548267038925</v>
      </c>
      <c r="F584">
        <v>29</v>
      </c>
      <c r="G584">
        <f t="shared" si="9"/>
        <v>4.2707980501597865E-4</v>
      </c>
    </row>
    <row r="585" spans="2:7" x14ac:dyDescent="0.2">
      <c r="B585" t="s">
        <v>123</v>
      </c>
      <c r="C585" t="s">
        <v>291</v>
      </c>
      <c r="D585" t="s">
        <v>290</v>
      </c>
      <c r="E585">
        <v>1.4087631724902909</v>
      </c>
      <c r="F585">
        <v>127</v>
      </c>
      <c r="G585">
        <f t="shared" si="9"/>
        <v>1.870315008173424E-3</v>
      </c>
    </row>
    <row r="586" spans="2:7" x14ac:dyDescent="0.2">
      <c r="B586" t="s">
        <v>123</v>
      </c>
      <c r="C586" t="s">
        <v>292</v>
      </c>
      <c r="D586" t="s">
        <v>290</v>
      </c>
      <c r="E586">
        <v>0.6967905405405399</v>
      </c>
      <c r="F586">
        <v>33</v>
      </c>
      <c r="G586">
        <f t="shared" si="9"/>
        <v>4.8598736432852748E-4</v>
      </c>
    </row>
    <row r="587" spans="2:7" x14ac:dyDescent="0.2">
      <c r="B587" t="s">
        <v>123</v>
      </c>
      <c r="C587" t="s">
        <v>293</v>
      </c>
      <c r="D587" t="s">
        <v>294</v>
      </c>
      <c r="E587">
        <v>0.75700227100681283</v>
      </c>
      <c r="F587">
        <v>30</v>
      </c>
      <c r="G587">
        <f t="shared" si="9"/>
        <v>4.4180669484411588E-4</v>
      </c>
    </row>
    <row r="588" spans="2:7" x14ac:dyDescent="0.2">
      <c r="B588" t="s">
        <v>123</v>
      </c>
      <c r="C588" t="s">
        <v>295</v>
      </c>
      <c r="D588" t="s">
        <v>294</v>
      </c>
      <c r="E588">
        <v>0.69949636261891412</v>
      </c>
      <c r="F588">
        <v>25</v>
      </c>
      <c r="G588">
        <f t="shared" si="9"/>
        <v>3.6817224570342988E-4</v>
      </c>
    </row>
    <row r="589" spans="2:7" x14ac:dyDescent="0.2">
      <c r="B589" t="s">
        <v>123</v>
      </c>
      <c r="C589" t="s">
        <v>296</v>
      </c>
      <c r="D589" t="s">
        <v>294</v>
      </c>
      <c r="E589">
        <v>1.1890606420927479</v>
      </c>
      <c r="F589">
        <v>50</v>
      </c>
      <c r="G589">
        <f t="shared" si="9"/>
        <v>7.3634449140685975E-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F886E-B5FC-F444-A939-EC5C1FF4FCA5}">
  <dimension ref="A2:C14"/>
  <sheetViews>
    <sheetView workbookViewId="0">
      <selection activeCell="A2" sqref="A2"/>
    </sheetView>
  </sheetViews>
  <sheetFormatPr baseColWidth="10" defaultRowHeight="16" x14ac:dyDescent="0.2"/>
  <sheetData>
    <row r="2" spans="1:3" x14ac:dyDescent="0.2">
      <c r="A2" t="s">
        <v>249</v>
      </c>
    </row>
    <row r="4" spans="1:3" x14ac:dyDescent="0.2">
      <c r="B4" t="s">
        <v>9</v>
      </c>
      <c r="C4" t="s">
        <v>239</v>
      </c>
    </row>
    <row r="5" spans="1:3" x14ac:dyDescent="0.2">
      <c r="B5">
        <v>4</v>
      </c>
      <c r="C5">
        <v>4</v>
      </c>
    </row>
    <row r="6" spans="1:3" x14ac:dyDescent="0.2">
      <c r="B6">
        <v>15</v>
      </c>
      <c r="C6">
        <v>1</v>
      </c>
    </row>
    <row r="7" spans="1:3" x14ac:dyDescent="0.2">
      <c r="B7">
        <v>9</v>
      </c>
      <c r="C7">
        <v>2</v>
      </c>
    </row>
    <row r="8" spans="1:3" x14ac:dyDescent="0.2">
      <c r="B8">
        <v>7</v>
      </c>
      <c r="C8">
        <v>3</v>
      </c>
    </row>
    <row r="9" spans="1:3" x14ac:dyDescent="0.2">
      <c r="B9">
        <v>7</v>
      </c>
      <c r="C9">
        <v>5</v>
      </c>
    </row>
    <row r="10" spans="1:3" x14ac:dyDescent="0.2">
      <c r="B10">
        <v>9</v>
      </c>
      <c r="C10">
        <v>2</v>
      </c>
    </row>
    <row r="11" spans="1:3" x14ac:dyDescent="0.2">
      <c r="C11">
        <v>5</v>
      </c>
    </row>
    <row r="12" spans="1:3" x14ac:dyDescent="0.2">
      <c r="C12">
        <v>6</v>
      </c>
    </row>
    <row r="13" spans="1:3" x14ac:dyDescent="0.2">
      <c r="C13">
        <v>3</v>
      </c>
    </row>
    <row r="14" spans="1:3" x14ac:dyDescent="0.2">
      <c r="C14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30306-F92D-5049-AE79-DB3AFB78AF13}">
  <dimension ref="A2:Z8"/>
  <sheetViews>
    <sheetView workbookViewId="0">
      <selection activeCell="A2" sqref="A2"/>
    </sheetView>
  </sheetViews>
  <sheetFormatPr baseColWidth="10" defaultRowHeight="16" x14ac:dyDescent="0.2"/>
  <sheetData>
    <row r="2" spans="1:26" x14ac:dyDescent="0.2">
      <c r="A2" t="s">
        <v>250</v>
      </c>
    </row>
    <row r="4" spans="1:26" x14ac:dyDescent="0.2">
      <c r="C4" t="s">
        <v>251</v>
      </c>
      <c r="F4" t="s">
        <v>252</v>
      </c>
      <c r="I4" t="s">
        <v>253</v>
      </c>
      <c r="K4" t="s">
        <v>254</v>
      </c>
    </row>
    <row r="5" spans="1:26" x14ac:dyDescent="0.2">
      <c r="C5" t="s">
        <v>255</v>
      </c>
      <c r="D5" t="s">
        <v>255</v>
      </c>
      <c r="E5" t="s">
        <v>255</v>
      </c>
      <c r="F5" t="s">
        <v>255</v>
      </c>
      <c r="G5" t="s">
        <v>255</v>
      </c>
      <c r="H5" t="s">
        <v>255</v>
      </c>
      <c r="I5" t="s">
        <v>256</v>
      </c>
      <c r="J5" t="s">
        <v>256</v>
      </c>
      <c r="K5" t="s">
        <v>256</v>
      </c>
      <c r="L5" t="s">
        <v>256</v>
      </c>
      <c r="M5" t="s">
        <v>256</v>
      </c>
      <c r="N5" t="s">
        <v>256</v>
      </c>
      <c r="O5" t="s">
        <v>257</v>
      </c>
      <c r="P5" t="s">
        <v>257</v>
      </c>
      <c r="Q5" t="s">
        <v>257</v>
      </c>
      <c r="R5" t="s">
        <v>257</v>
      </c>
      <c r="S5" t="s">
        <v>257</v>
      </c>
      <c r="T5" t="s">
        <v>257</v>
      </c>
      <c r="U5" t="s">
        <v>258</v>
      </c>
      <c r="V5" t="s">
        <v>258</v>
      </c>
      <c r="W5" t="s">
        <v>258</v>
      </c>
      <c r="X5" t="s">
        <v>258</v>
      </c>
      <c r="Y5" t="s">
        <v>258</v>
      </c>
      <c r="Z5" t="s">
        <v>258</v>
      </c>
    </row>
    <row r="6" spans="1:26" x14ac:dyDescent="0.2">
      <c r="B6" t="s">
        <v>259</v>
      </c>
      <c r="C6">
        <v>0</v>
      </c>
      <c r="D6">
        <v>0</v>
      </c>
      <c r="E6">
        <v>0</v>
      </c>
      <c r="I6">
        <v>0</v>
      </c>
      <c r="J6">
        <v>0</v>
      </c>
      <c r="K6">
        <v>0</v>
      </c>
      <c r="O6">
        <v>0</v>
      </c>
      <c r="P6">
        <v>0</v>
      </c>
      <c r="Q6">
        <v>0</v>
      </c>
      <c r="U6">
        <v>0</v>
      </c>
      <c r="V6">
        <v>0</v>
      </c>
      <c r="W6">
        <v>0</v>
      </c>
    </row>
    <row r="7" spans="1:26" x14ac:dyDescent="0.2">
      <c r="B7" t="s">
        <v>8</v>
      </c>
      <c r="C7">
        <v>8</v>
      </c>
      <c r="D7">
        <v>69</v>
      </c>
      <c r="E7">
        <v>15</v>
      </c>
      <c r="F7">
        <v>28</v>
      </c>
      <c r="G7">
        <v>24</v>
      </c>
      <c r="H7">
        <v>7</v>
      </c>
      <c r="I7">
        <v>8</v>
      </c>
      <c r="J7">
        <v>24</v>
      </c>
      <c r="K7">
        <v>15</v>
      </c>
      <c r="L7">
        <v>2</v>
      </c>
      <c r="M7">
        <v>7</v>
      </c>
      <c r="N7">
        <v>4</v>
      </c>
      <c r="O7">
        <v>3</v>
      </c>
      <c r="P7">
        <v>28</v>
      </c>
      <c r="Q7">
        <v>36</v>
      </c>
      <c r="R7">
        <v>39</v>
      </c>
      <c r="S7">
        <v>38</v>
      </c>
      <c r="T7">
        <v>9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 x14ac:dyDescent="0.2">
      <c r="B8" t="s">
        <v>239</v>
      </c>
      <c r="C8">
        <v>0</v>
      </c>
      <c r="D8">
        <v>0</v>
      </c>
      <c r="E8">
        <v>0</v>
      </c>
      <c r="F8">
        <v>1</v>
      </c>
      <c r="G8">
        <v>0</v>
      </c>
      <c r="I8">
        <v>23</v>
      </c>
      <c r="J8">
        <v>25</v>
      </c>
      <c r="K8">
        <v>24</v>
      </c>
      <c r="L8">
        <v>34</v>
      </c>
      <c r="M8">
        <v>22</v>
      </c>
      <c r="O8">
        <v>56</v>
      </c>
      <c r="P8">
        <v>64</v>
      </c>
      <c r="Q8">
        <v>102</v>
      </c>
      <c r="R8">
        <v>95</v>
      </c>
      <c r="S8">
        <v>67</v>
      </c>
      <c r="U8">
        <v>0</v>
      </c>
      <c r="V8">
        <v>0</v>
      </c>
      <c r="W8">
        <v>0</v>
      </c>
      <c r="X8">
        <v>0</v>
      </c>
      <c r="Y8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523BA-2C09-2644-927D-4974C9C19122}">
  <dimension ref="A2:D160"/>
  <sheetViews>
    <sheetView workbookViewId="0">
      <selection activeCell="H19" sqref="H19"/>
    </sheetView>
  </sheetViews>
  <sheetFormatPr baseColWidth="10" defaultRowHeight="16" x14ac:dyDescent="0.2"/>
  <sheetData>
    <row r="2" spans="1:4" x14ac:dyDescent="0.2">
      <c r="A2" t="s">
        <v>436</v>
      </c>
    </row>
    <row r="4" spans="1:4" x14ac:dyDescent="0.2">
      <c r="B4" t="s">
        <v>12</v>
      </c>
      <c r="C4" t="s">
        <v>377</v>
      </c>
      <c r="D4" t="s">
        <v>378</v>
      </c>
    </row>
    <row r="5" spans="1:4" x14ac:dyDescent="0.2">
      <c r="B5" t="s">
        <v>68</v>
      </c>
      <c r="C5" t="s">
        <v>379</v>
      </c>
      <c r="D5">
        <v>0.67296296296296299</v>
      </c>
    </row>
    <row r="6" spans="1:4" x14ac:dyDescent="0.2">
      <c r="B6" t="s">
        <v>68</v>
      </c>
      <c r="C6" t="s">
        <v>380</v>
      </c>
      <c r="D6">
        <v>0.65612055933484503</v>
      </c>
    </row>
    <row r="7" spans="1:4" x14ac:dyDescent="0.2">
      <c r="B7" t="s">
        <v>68</v>
      </c>
      <c r="C7" t="s">
        <v>381</v>
      </c>
      <c r="D7">
        <v>0.53027210884353704</v>
      </c>
    </row>
    <row r="8" spans="1:4" x14ac:dyDescent="0.2">
      <c r="B8" t="s">
        <v>68</v>
      </c>
      <c r="C8" t="s">
        <v>382</v>
      </c>
      <c r="D8">
        <v>0.52357331821617503</v>
      </c>
    </row>
    <row r="9" spans="1:4" x14ac:dyDescent="0.2">
      <c r="B9" t="s">
        <v>45</v>
      </c>
      <c r="C9" t="s">
        <v>379</v>
      </c>
      <c r="D9">
        <v>0.57305177626606196</v>
      </c>
    </row>
    <row r="10" spans="1:4" x14ac:dyDescent="0.2">
      <c r="B10" t="s">
        <v>45</v>
      </c>
      <c r="C10" t="s">
        <v>380</v>
      </c>
      <c r="D10">
        <v>0.56421201814058997</v>
      </c>
    </row>
    <row r="11" spans="1:4" x14ac:dyDescent="0.2">
      <c r="B11" t="s">
        <v>45</v>
      </c>
      <c r="C11" t="s">
        <v>381</v>
      </c>
      <c r="D11">
        <v>0.53591836734693898</v>
      </c>
    </row>
    <row r="12" spans="1:4" x14ac:dyDescent="0.2">
      <c r="B12" t="s">
        <v>45</v>
      </c>
      <c r="C12" t="s">
        <v>382</v>
      </c>
      <c r="D12">
        <v>0.52380007558579</v>
      </c>
    </row>
    <row r="13" spans="1:4" x14ac:dyDescent="0.2">
      <c r="B13" t="s">
        <v>33</v>
      </c>
      <c r="C13" t="s">
        <v>379</v>
      </c>
      <c r="D13">
        <v>0.57880196523053695</v>
      </c>
    </row>
    <row r="14" spans="1:4" x14ac:dyDescent="0.2">
      <c r="B14" t="s">
        <v>33</v>
      </c>
      <c r="C14" t="s">
        <v>380</v>
      </c>
      <c r="D14">
        <v>0.570239984882842</v>
      </c>
    </row>
    <row r="15" spans="1:4" x14ac:dyDescent="0.2">
      <c r="B15" t="s">
        <v>33</v>
      </c>
      <c r="C15" t="s">
        <v>382</v>
      </c>
      <c r="D15">
        <v>0.52296296296296296</v>
      </c>
    </row>
    <row r="16" spans="1:4" x14ac:dyDescent="0.2">
      <c r="B16" t="s">
        <v>33</v>
      </c>
      <c r="C16" t="s">
        <v>381</v>
      </c>
      <c r="D16">
        <v>0.50966931216931199</v>
      </c>
    </row>
    <row r="17" spans="2:4" x14ac:dyDescent="0.2">
      <c r="B17" t="s">
        <v>62</v>
      </c>
      <c r="C17" t="s">
        <v>379</v>
      </c>
      <c r="D17">
        <v>0.61107331821617505</v>
      </c>
    </row>
    <row r="18" spans="2:4" x14ac:dyDescent="0.2">
      <c r="B18" t="s">
        <v>62</v>
      </c>
      <c r="C18" t="s">
        <v>380</v>
      </c>
      <c r="D18">
        <v>0.60455593348450498</v>
      </c>
    </row>
    <row r="19" spans="2:4" x14ac:dyDescent="0.2">
      <c r="B19" t="s">
        <v>62</v>
      </c>
      <c r="C19" t="s">
        <v>381</v>
      </c>
      <c r="D19">
        <v>0.56312925170067996</v>
      </c>
    </row>
    <row r="20" spans="2:4" x14ac:dyDescent="0.2">
      <c r="B20" t="s">
        <v>62</v>
      </c>
      <c r="C20" t="s">
        <v>382</v>
      </c>
      <c r="D20">
        <v>0.54423280423280396</v>
      </c>
    </row>
    <row r="21" spans="2:4" x14ac:dyDescent="0.2">
      <c r="B21" t="s">
        <v>29</v>
      </c>
      <c r="C21" t="s">
        <v>379</v>
      </c>
      <c r="D21">
        <v>0.61732426303854904</v>
      </c>
    </row>
    <row r="22" spans="2:4" x14ac:dyDescent="0.2">
      <c r="B22" t="s">
        <v>29</v>
      </c>
      <c r="C22" t="s">
        <v>380</v>
      </c>
      <c r="D22">
        <v>0.58296107331821601</v>
      </c>
    </row>
    <row r="23" spans="2:4" x14ac:dyDescent="0.2">
      <c r="B23" t="s">
        <v>29</v>
      </c>
      <c r="C23" t="s">
        <v>382</v>
      </c>
      <c r="D23">
        <v>0.57596371882086195</v>
      </c>
    </row>
    <row r="24" spans="2:4" x14ac:dyDescent="0.2">
      <c r="B24" t="s">
        <v>29</v>
      </c>
      <c r="C24" t="s">
        <v>381</v>
      </c>
      <c r="D24">
        <v>0.56997921390778505</v>
      </c>
    </row>
    <row r="25" spans="2:4" x14ac:dyDescent="0.2">
      <c r="B25" t="s">
        <v>86</v>
      </c>
      <c r="C25" t="s">
        <v>379</v>
      </c>
      <c r="D25">
        <v>0.63774565381708204</v>
      </c>
    </row>
    <row r="26" spans="2:4" x14ac:dyDescent="0.2">
      <c r="B26" t="s">
        <v>86</v>
      </c>
      <c r="C26" t="s">
        <v>380</v>
      </c>
      <c r="D26">
        <v>0.58418367346938804</v>
      </c>
    </row>
    <row r="27" spans="2:4" x14ac:dyDescent="0.2">
      <c r="B27" t="s">
        <v>86</v>
      </c>
      <c r="C27" t="s">
        <v>382</v>
      </c>
      <c r="D27">
        <v>0.55517573696145095</v>
      </c>
    </row>
    <row r="28" spans="2:4" x14ac:dyDescent="0.2">
      <c r="B28" t="s">
        <v>86</v>
      </c>
      <c r="C28" t="s">
        <v>381</v>
      </c>
      <c r="D28">
        <v>0.54528155706727099</v>
      </c>
    </row>
    <row r="29" spans="2:4" x14ac:dyDescent="0.2">
      <c r="B29" t="s">
        <v>43</v>
      </c>
      <c r="C29" t="s">
        <v>379</v>
      </c>
      <c r="D29">
        <v>0.69199924414210101</v>
      </c>
    </row>
    <row r="30" spans="2:4" x14ac:dyDescent="0.2">
      <c r="B30" t="s">
        <v>43</v>
      </c>
      <c r="C30" t="s">
        <v>380</v>
      </c>
      <c r="D30">
        <v>0.60948412698412702</v>
      </c>
    </row>
    <row r="31" spans="2:4" x14ac:dyDescent="0.2">
      <c r="B31" t="s">
        <v>43</v>
      </c>
      <c r="C31" t="s">
        <v>382</v>
      </c>
      <c r="D31">
        <v>0.55711829176114902</v>
      </c>
    </row>
    <row r="32" spans="2:4" x14ac:dyDescent="0.2">
      <c r="B32" t="s">
        <v>43</v>
      </c>
      <c r="C32" t="s">
        <v>381</v>
      </c>
      <c r="D32">
        <v>0.54649470899470898</v>
      </c>
    </row>
    <row r="33" spans="2:4" x14ac:dyDescent="0.2">
      <c r="B33" t="s">
        <v>117</v>
      </c>
      <c r="C33" t="s">
        <v>379</v>
      </c>
      <c r="D33">
        <v>0.56834278155706697</v>
      </c>
    </row>
    <row r="34" spans="2:4" x14ac:dyDescent="0.2">
      <c r="B34" t="s">
        <v>117</v>
      </c>
      <c r="C34" t="s">
        <v>380</v>
      </c>
      <c r="D34">
        <v>0.55315948601662901</v>
      </c>
    </row>
    <row r="35" spans="2:4" x14ac:dyDescent="0.2">
      <c r="B35" t="s">
        <v>117</v>
      </c>
      <c r="C35" t="s">
        <v>382</v>
      </c>
      <c r="D35">
        <v>0.55020030234315898</v>
      </c>
    </row>
    <row r="36" spans="2:4" x14ac:dyDescent="0.2">
      <c r="B36" t="s">
        <v>117</v>
      </c>
      <c r="C36" t="s">
        <v>381</v>
      </c>
      <c r="D36">
        <v>0.52034202569916899</v>
      </c>
    </row>
    <row r="37" spans="2:4" x14ac:dyDescent="0.2">
      <c r="B37" t="s">
        <v>47</v>
      </c>
      <c r="C37" t="s">
        <v>379</v>
      </c>
      <c r="D37">
        <v>0.58489606953892703</v>
      </c>
    </row>
    <row r="38" spans="2:4" x14ac:dyDescent="0.2">
      <c r="B38" t="s">
        <v>47</v>
      </c>
      <c r="C38" t="s">
        <v>380</v>
      </c>
      <c r="D38">
        <v>0.56140967498110395</v>
      </c>
    </row>
    <row r="39" spans="2:4" x14ac:dyDescent="0.2">
      <c r="B39" t="s">
        <v>47</v>
      </c>
      <c r="C39" t="s">
        <v>382</v>
      </c>
      <c r="D39">
        <v>0.53903439153439103</v>
      </c>
    </row>
    <row r="40" spans="2:4" x14ac:dyDescent="0.2">
      <c r="B40" t="s">
        <v>47</v>
      </c>
      <c r="C40" t="s">
        <v>381</v>
      </c>
      <c r="D40">
        <v>0.520903250188964</v>
      </c>
    </row>
    <row r="41" spans="2:4" x14ac:dyDescent="0.2">
      <c r="B41" t="s">
        <v>50</v>
      </c>
      <c r="C41" t="s">
        <v>379</v>
      </c>
      <c r="D41">
        <v>0.66154195011337902</v>
      </c>
    </row>
    <row r="42" spans="2:4" x14ac:dyDescent="0.2">
      <c r="B42" t="s">
        <v>50</v>
      </c>
      <c r="C42" t="s">
        <v>380</v>
      </c>
      <c r="D42">
        <v>0.59340513983371102</v>
      </c>
    </row>
    <row r="43" spans="2:4" x14ac:dyDescent="0.2">
      <c r="B43" t="s">
        <v>50</v>
      </c>
      <c r="C43" t="s">
        <v>381</v>
      </c>
      <c r="D43">
        <v>0.58174225245653799</v>
      </c>
    </row>
    <row r="44" spans="2:4" x14ac:dyDescent="0.2">
      <c r="B44" t="s">
        <v>50</v>
      </c>
      <c r="C44" t="s">
        <v>382</v>
      </c>
      <c r="D44">
        <v>0.54176681783824598</v>
      </c>
    </row>
    <row r="45" spans="2:4" x14ac:dyDescent="0.2">
      <c r="B45" t="s">
        <v>55</v>
      </c>
      <c r="C45" t="s">
        <v>379</v>
      </c>
      <c r="D45">
        <v>0.62363756613756605</v>
      </c>
    </row>
    <row r="46" spans="2:4" x14ac:dyDescent="0.2">
      <c r="B46" t="s">
        <v>55</v>
      </c>
      <c r="C46" t="s">
        <v>380</v>
      </c>
      <c r="D46">
        <v>0.56500566893423998</v>
      </c>
    </row>
    <row r="47" spans="2:4" x14ac:dyDescent="0.2">
      <c r="B47" t="s">
        <v>55</v>
      </c>
      <c r="C47" t="s">
        <v>381</v>
      </c>
      <c r="D47">
        <v>0.54505291005291001</v>
      </c>
    </row>
    <row r="48" spans="2:4" x14ac:dyDescent="0.2">
      <c r="B48" t="s">
        <v>55</v>
      </c>
      <c r="C48" t="s">
        <v>382</v>
      </c>
      <c r="D48">
        <v>0.54107142857142898</v>
      </c>
    </row>
    <row r="49" spans="2:4" x14ac:dyDescent="0.2">
      <c r="B49" t="s">
        <v>66</v>
      </c>
      <c r="C49" t="s">
        <v>379</v>
      </c>
      <c r="D49">
        <v>0.62525699168556303</v>
      </c>
    </row>
    <row r="50" spans="2:4" x14ac:dyDescent="0.2">
      <c r="B50" t="s">
        <v>66</v>
      </c>
      <c r="C50" t="s">
        <v>380</v>
      </c>
      <c r="D50">
        <v>0.59527021919879097</v>
      </c>
    </row>
    <row r="51" spans="2:4" x14ac:dyDescent="0.2">
      <c r="B51" t="s">
        <v>66</v>
      </c>
      <c r="C51" t="s">
        <v>382</v>
      </c>
      <c r="D51">
        <v>0.56353174603174605</v>
      </c>
    </row>
    <row r="52" spans="2:4" x14ac:dyDescent="0.2">
      <c r="B52" t="s">
        <v>66</v>
      </c>
      <c r="C52" t="s">
        <v>381</v>
      </c>
      <c r="D52">
        <v>0.52952191987906305</v>
      </c>
    </row>
    <row r="53" spans="2:4" x14ac:dyDescent="0.2">
      <c r="B53" t="s">
        <v>37</v>
      </c>
      <c r="C53" t="s">
        <v>379</v>
      </c>
      <c r="D53">
        <v>0.65253779289493596</v>
      </c>
    </row>
    <row r="54" spans="2:4" x14ac:dyDescent="0.2">
      <c r="B54" t="s">
        <v>37</v>
      </c>
      <c r="C54" t="s">
        <v>380</v>
      </c>
      <c r="D54">
        <v>0.59311980347694604</v>
      </c>
    </row>
    <row r="55" spans="2:4" x14ac:dyDescent="0.2">
      <c r="B55" t="s">
        <v>37</v>
      </c>
      <c r="C55" t="s">
        <v>381</v>
      </c>
      <c r="D55">
        <v>0.54687263794406604</v>
      </c>
    </row>
    <row r="56" spans="2:4" x14ac:dyDescent="0.2">
      <c r="B56" t="s">
        <v>37</v>
      </c>
      <c r="C56" t="s">
        <v>382</v>
      </c>
      <c r="D56">
        <v>0.53496598639455795</v>
      </c>
    </row>
    <row r="57" spans="2:4" x14ac:dyDescent="0.2">
      <c r="B57" t="s">
        <v>39</v>
      </c>
      <c r="C57" t="s">
        <v>379</v>
      </c>
      <c r="D57">
        <v>0.62195767195767204</v>
      </c>
    </row>
    <row r="58" spans="2:4" x14ac:dyDescent="0.2">
      <c r="B58" t="s">
        <v>39</v>
      </c>
      <c r="C58" t="s">
        <v>380</v>
      </c>
      <c r="D58">
        <v>0.56594293272864704</v>
      </c>
    </row>
    <row r="59" spans="2:4" x14ac:dyDescent="0.2">
      <c r="B59" t="s">
        <v>39</v>
      </c>
      <c r="C59" t="s">
        <v>381</v>
      </c>
      <c r="D59">
        <v>0.55236394557823099</v>
      </c>
    </row>
    <row r="60" spans="2:4" x14ac:dyDescent="0.2">
      <c r="B60" t="s">
        <v>39</v>
      </c>
      <c r="C60" t="s">
        <v>382</v>
      </c>
      <c r="D60">
        <v>0.52041194255479994</v>
      </c>
    </row>
    <row r="61" spans="2:4" x14ac:dyDescent="0.2">
      <c r="B61" t="s">
        <v>35</v>
      </c>
      <c r="C61" t="s">
        <v>379</v>
      </c>
      <c r="D61">
        <v>0.65517951625094495</v>
      </c>
    </row>
    <row r="62" spans="2:4" x14ac:dyDescent="0.2">
      <c r="B62" t="s">
        <v>35</v>
      </c>
      <c r="C62" t="s">
        <v>380</v>
      </c>
      <c r="D62">
        <v>0.61593159486016602</v>
      </c>
    </row>
    <row r="63" spans="2:4" x14ac:dyDescent="0.2">
      <c r="B63" t="s">
        <v>35</v>
      </c>
      <c r="C63" t="s">
        <v>382</v>
      </c>
      <c r="D63">
        <v>0.57750188964474702</v>
      </c>
    </row>
    <row r="64" spans="2:4" x14ac:dyDescent="0.2">
      <c r="B64" t="s">
        <v>35</v>
      </c>
      <c r="C64" t="s">
        <v>381</v>
      </c>
      <c r="D64">
        <v>0.55115268329554001</v>
      </c>
    </row>
    <row r="65" spans="2:4" x14ac:dyDescent="0.2">
      <c r="B65" t="s">
        <v>19</v>
      </c>
      <c r="C65" t="s">
        <v>379</v>
      </c>
      <c r="D65">
        <v>0.60650982615268301</v>
      </c>
    </row>
    <row r="66" spans="2:4" x14ac:dyDescent="0.2">
      <c r="B66" t="s">
        <v>19</v>
      </c>
      <c r="C66" t="s">
        <v>382</v>
      </c>
      <c r="D66">
        <v>0.559797808012094</v>
      </c>
    </row>
    <row r="67" spans="2:4" x14ac:dyDescent="0.2">
      <c r="B67" t="s">
        <v>19</v>
      </c>
      <c r="C67" t="s">
        <v>380</v>
      </c>
      <c r="D67">
        <v>0.55261148904005997</v>
      </c>
    </row>
    <row r="68" spans="2:4" x14ac:dyDescent="0.2">
      <c r="B68" t="s">
        <v>19</v>
      </c>
      <c r="C68" t="s">
        <v>381</v>
      </c>
      <c r="D68">
        <v>0.52824074074074101</v>
      </c>
    </row>
    <row r="69" spans="2:4" x14ac:dyDescent="0.2">
      <c r="B69" t="s">
        <v>185</v>
      </c>
      <c r="C69" t="s">
        <v>379</v>
      </c>
      <c r="D69">
        <v>0.66818405139833703</v>
      </c>
    </row>
    <row r="70" spans="2:4" x14ac:dyDescent="0.2">
      <c r="B70" t="s">
        <v>185</v>
      </c>
      <c r="C70" t="s">
        <v>380</v>
      </c>
      <c r="D70">
        <v>0.59143990929705204</v>
      </c>
    </row>
    <row r="71" spans="2:4" x14ac:dyDescent="0.2">
      <c r="B71" t="s">
        <v>185</v>
      </c>
      <c r="C71" t="s">
        <v>382</v>
      </c>
      <c r="D71">
        <v>0.591164021164021</v>
      </c>
    </row>
    <row r="72" spans="2:4" x14ac:dyDescent="0.2">
      <c r="B72" t="s">
        <v>185</v>
      </c>
      <c r="C72" t="s">
        <v>381</v>
      </c>
      <c r="D72">
        <v>0.55772486772486796</v>
      </c>
    </row>
    <row r="73" spans="2:4" x14ac:dyDescent="0.2">
      <c r="B73" t="s">
        <v>112</v>
      </c>
      <c r="C73" t="s">
        <v>379</v>
      </c>
      <c r="D73">
        <v>0.58270786092214699</v>
      </c>
    </row>
    <row r="74" spans="2:4" x14ac:dyDescent="0.2">
      <c r="B74" t="s">
        <v>112</v>
      </c>
      <c r="C74" t="s">
        <v>382</v>
      </c>
      <c r="D74">
        <v>0.57247165532879796</v>
      </c>
    </row>
    <row r="75" spans="2:4" x14ac:dyDescent="0.2">
      <c r="B75" t="s">
        <v>112</v>
      </c>
      <c r="C75" t="s">
        <v>380</v>
      </c>
      <c r="D75">
        <v>0.553369236583522</v>
      </c>
    </row>
    <row r="76" spans="2:4" x14ac:dyDescent="0.2">
      <c r="B76" t="s">
        <v>112</v>
      </c>
      <c r="C76" t="s">
        <v>381</v>
      </c>
      <c r="D76">
        <v>0.54208994708994696</v>
      </c>
    </row>
    <row r="77" spans="2:4" x14ac:dyDescent="0.2">
      <c r="B77" t="s">
        <v>123</v>
      </c>
      <c r="C77" t="s">
        <v>380</v>
      </c>
      <c r="D77">
        <v>0.63999622071050599</v>
      </c>
    </row>
    <row r="78" spans="2:4" x14ac:dyDescent="0.2">
      <c r="B78" t="s">
        <v>123</v>
      </c>
      <c r="C78" t="s">
        <v>382</v>
      </c>
      <c r="D78">
        <v>0.62331821617535899</v>
      </c>
    </row>
    <row r="79" spans="2:4" x14ac:dyDescent="0.2">
      <c r="B79" t="s">
        <v>123</v>
      </c>
      <c r="C79" t="s">
        <v>379</v>
      </c>
      <c r="D79">
        <v>0.54955404383975803</v>
      </c>
    </row>
    <row r="80" spans="2:4" x14ac:dyDescent="0.2">
      <c r="B80" t="s">
        <v>123</v>
      </c>
      <c r="C80" t="s">
        <v>381</v>
      </c>
      <c r="D80">
        <v>0.50018518518518496</v>
      </c>
    </row>
    <row r="81" spans="2:4" x14ac:dyDescent="0.2">
      <c r="B81" t="s">
        <v>106</v>
      </c>
      <c r="C81" t="s">
        <v>382</v>
      </c>
      <c r="D81">
        <v>0.85749622071050602</v>
      </c>
    </row>
    <row r="82" spans="2:4" x14ac:dyDescent="0.2">
      <c r="B82" t="s">
        <v>106</v>
      </c>
      <c r="C82" t="s">
        <v>379</v>
      </c>
      <c r="D82">
        <v>0.56047241118669699</v>
      </c>
    </row>
    <row r="83" spans="2:4" x14ac:dyDescent="0.2">
      <c r="B83" t="s">
        <v>106</v>
      </c>
      <c r="C83" t="s">
        <v>380</v>
      </c>
      <c r="D83">
        <v>0.54356953892668203</v>
      </c>
    </row>
    <row r="84" spans="2:4" x14ac:dyDescent="0.2">
      <c r="B84" t="s">
        <v>106</v>
      </c>
      <c r="C84" t="s">
        <v>381</v>
      </c>
      <c r="D84">
        <v>0.47742819349962201</v>
      </c>
    </row>
    <row r="85" spans="2:4" x14ac:dyDescent="0.2">
      <c r="B85" t="s">
        <v>141</v>
      </c>
      <c r="C85" t="s">
        <v>382</v>
      </c>
      <c r="D85">
        <v>0.87830687830687804</v>
      </c>
    </row>
    <row r="86" spans="2:4" x14ac:dyDescent="0.2">
      <c r="B86" t="s">
        <v>141</v>
      </c>
      <c r="C86" t="s">
        <v>381</v>
      </c>
      <c r="D86">
        <v>0.64391723356009101</v>
      </c>
    </row>
    <row r="87" spans="2:4" x14ac:dyDescent="0.2">
      <c r="B87" t="s">
        <v>141</v>
      </c>
      <c r="C87" t="s">
        <v>380</v>
      </c>
      <c r="D87">
        <v>0.61459750566893401</v>
      </c>
    </row>
    <row r="88" spans="2:4" x14ac:dyDescent="0.2">
      <c r="B88" t="s">
        <v>141</v>
      </c>
      <c r="C88" t="s">
        <v>379</v>
      </c>
      <c r="D88">
        <v>0.54448979591836699</v>
      </c>
    </row>
    <row r="89" spans="2:4" x14ac:dyDescent="0.2">
      <c r="B89" t="s">
        <v>162</v>
      </c>
      <c r="C89" t="s">
        <v>382</v>
      </c>
      <c r="D89">
        <v>0.87259070294784602</v>
      </c>
    </row>
    <row r="90" spans="2:4" x14ac:dyDescent="0.2">
      <c r="B90" t="s">
        <v>162</v>
      </c>
      <c r="C90" t="s">
        <v>380</v>
      </c>
      <c r="D90">
        <v>0.57353363567649296</v>
      </c>
    </row>
    <row r="91" spans="2:4" x14ac:dyDescent="0.2">
      <c r="B91" t="s">
        <v>162</v>
      </c>
      <c r="C91" t="s">
        <v>379</v>
      </c>
      <c r="D91">
        <v>0.55140589569161003</v>
      </c>
    </row>
    <row r="92" spans="2:4" x14ac:dyDescent="0.2">
      <c r="B92" t="s">
        <v>162</v>
      </c>
      <c r="C92" t="s">
        <v>381</v>
      </c>
      <c r="D92">
        <v>0.54547996976568403</v>
      </c>
    </row>
    <row r="93" spans="2:4" x14ac:dyDescent="0.2">
      <c r="B93" t="s">
        <v>53</v>
      </c>
      <c r="C93" t="s">
        <v>379</v>
      </c>
      <c r="D93">
        <v>0.64094104308389999</v>
      </c>
    </row>
    <row r="94" spans="2:4" x14ac:dyDescent="0.2">
      <c r="B94" t="s">
        <v>53</v>
      </c>
      <c r="C94" t="s">
        <v>380</v>
      </c>
      <c r="D94">
        <v>0.60150793650793699</v>
      </c>
    </row>
    <row r="95" spans="2:4" x14ac:dyDescent="0.2">
      <c r="B95" t="s">
        <v>53</v>
      </c>
      <c r="C95" t="s">
        <v>382</v>
      </c>
      <c r="D95">
        <v>0.56602607709750596</v>
      </c>
    </row>
    <row r="96" spans="2:4" x14ac:dyDescent="0.2">
      <c r="B96" t="s">
        <v>53</v>
      </c>
      <c r="C96" t="s">
        <v>381</v>
      </c>
      <c r="D96">
        <v>0.51979591836734695</v>
      </c>
    </row>
    <row r="97" spans="2:4" x14ac:dyDescent="0.2">
      <c r="B97" t="s">
        <v>143</v>
      </c>
      <c r="C97" t="s">
        <v>382</v>
      </c>
      <c r="D97" t="s">
        <v>383</v>
      </c>
    </row>
    <row r="98" spans="2:4" x14ac:dyDescent="0.2">
      <c r="B98" t="s">
        <v>143</v>
      </c>
      <c r="C98" t="s">
        <v>379</v>
      </c>
      <c r="D98">
        <v>0.78753401360544195</v>
      </c>
    </row>
    <row r="99" spans="2:4" x14ac:dyDescent="0.2">
      <c r="B99" t="s">
        <v>143</v>
      </c>
      <c r="C99" t="s">
        <v>381</v>
      </c>
      <c r="D99">
        <v>0.70799508692365798</v>
      </c>
    </row>
    <row r="100" spans="2:4" x14ac:dyDescent="0.2">
      <c r="B100" t="s">
        <v>143</v>
      </c>
      <c r="C100" t="s">
        <v>380</v>
      </c>
      <c r="D100">
        <v>0.66760393046107303</v>
      </c>
    </row>
    <row r="101" spans="2:4" x14ac:dyDescent="0.2">
      <c r="B101" t="s">
        <v>57</v>
      </c>
      <c r="C101" t="s">
        <v>380</v>
      </c>
      <c r="D101">
        <v>0.61441609977324296</v>
      </c>
    </row>
    <row r="102" spans="2:4" x14ac:dyDescent="0.2">
      <c r="B102" t="s">
        <v>57</v>
      </c>
      <c r="C102" t="s">
        <v>382</v>
      </c>
      <c r="D102">
        <v>0.57354119425548</v>
      </c>
    </row>
    <row r="103" spans="2:4" x14ac:dyDescent="0.2">
      <c r="B103" t="s">
        <v>57</v>
      </c>
      <c r="C103" t="s">
        <v>379</v>
      </c>
      <c r="D103">
        <v>0.54698601662887403</v>
      </c>
    </row>
    <row r="104" spans="2:4" x14ac:dyDescent="0.2">
      <c r="B104" t="s">
        <v>57</v>
      </c>
      <c r="C104" t="s">
        <v>381</v>
      </c>
      <c r="D104">
        <v>0.54088624338624303</v>
      </c>
    </row>
    <row r="105" spans="2:4" x14ac:dyDescent="0.2">
      <c r="B105" t="s">
        <v>148</v>
      </c>
      <c r="C105" t="s">
        <v>382</v>
      </c>
      <c r="D105">
        <v>0.58256613756613795</v>
      </c>
    </row>
    <row r="106" spans="2:4" x14ac:dyDescent="0.2">
      <c r="B106" t="s">
        <v>148</v>
      </c>
      <c r="C106" t="s">
        <v>380</v>
      </c>
      <c r="D106">
        <v>0.57683295540438395</v>
      </c>
    </row>
    <row r="107" spans="2:4" x14ac:dyDescent="0.2">
      <c r="B107" t="s">
        <v>148</v>
      </c>
      <c r="C107" t="s">
        <v>379</v>
      </c>
      <c r="D107">
        <v>0.57512660619803502</v>
      </c>
    </row>
    <row r="108" spans="2:4" x14ac:dyDescent="0.2">
      <c r="B108" t="s">
        <v>148</v>
      </c>
      <c r="C108" t="s">
        <v>381</v>
      </c>
      <c r="D108">
        <v>0.51111300075585797</v>
      </c>
    </row>
    <row r="109" spans="2:4" x14ac:dyDescent="0.2">
      <c r="B109" t="s">
        <v>27</v>
      </c>
      <c r="C109" t="s">
        <v>382</v>
      </c>
      <c r="D109">
        <v>0.61099206349206303</v>
      </c>
    </row>
    <row r="110" spans="2:4" x14ac:dyDescent="0.2">
      <c r="B110" t="s">
        <v>27</v>
      </c>
      <c r="C110" t="s">
        <v>379</v>
      </c>
      <c r="D110">
        <v>0.60287226001511696</v>
      </c>
    </row>
    <row r="111" spans="2:4" x14ac:dyDescent="0.2">
      <c r="B111" t="s">
        <v>27</v>
      </c>
      <c r="C111" t="s">
        <v>380</v>
      </c>
      <c r="D111">
        <v>0.58705026455026499</v>
      </c>
    </row>
    <row r="112" spans="2:4" x14ac:dyDescent="0.2">
      <c r="B112" t="s">
        <v>27</v>
      </c>
      <c r="C112" t="s">
        <v>381</v>
      </c>
      <c r="D112">
        <v>0.54435185185185198</v>
      </c>
    </row>
    <row r="113" spans="2:4" x14ac:dyDescent="0.2">
      <c r="B113" t="s">
        <v>31</v>
      </c>
      <c r="C113" t="s">
        <v>379</v>
      </c>
      <c r="D113">
        <v>0.62988662131519302</v>
      </c>
    </row>
    <row r="114" spans="2:4" x14ac:dyDescent="0.2">
      <c r="B114" t="s">
        <v>31</v>
      </c>
      <c r="C114" t="s">
        <v>380</v>
      </c>
      <c r="D114">
        <v>0.59431783824641005</v>
      </c>
    </row>
    <row r="115" spans="2:4" x14ac:dyDescent="0.2">
      <c r="B115" t="s">
        <v>31</v>
      </c>
      <c r="C115" t="s">
        <v>382</v>
      </c>
      <c r="D115">
        <v>0.57940476190476198</v>
      </c>
    </row>
    <row r="116" spans="2:4" x14ac:dyDescent="0.2">
      <c r="B116" t="s">
        <v>31</v>
      </c>
      <c r="C116" t="s">
        <v>381</v>
      </c>
      <c r="D116">
        <v>0.57014739229024902</v>
      </c>
    </row>
    <row r="117" spans="2:4" x14ac:dyDescent="0.2">
      <c r="B117" t="s">
        <v>94</v>
      </c>
      <c r="C117" t="s">
        <v>380</v>
      </c>
      <c r="D117">
        <v>0.69822184429327305</v>
      </c>
    </row>
    <row r="118" spans="2:4" x14ac:dyDescent="0.2">
      <c r="B118" t="s">
        <v>94</v>
      </c>
      <c r="C118" t="s">
        <v>379</v>
      </c>
      <c r="D118">
        <v>0.68965419501133796</v>
      </c>
    </row>
    <row r="119" spans="2:4" x14ac:dyDescent="0.2">
      <c r="B119" t="s">
        <v>94</v>
      </c>
      <c r="C119" t="s">
        <v>382</v>
      </c>
      <c r="D119">
        <v>0.55047808012093702</v>
      </c>
    </row>
    <row r="120" spans="2:4" x14ac:dyDescent="0.2">
      <c r="B120" t="s">
        <v>94</v>
      </c>
      <c r="C120" t="s">
        <v>381</v>
      </c>
      <c r="D120">
        <v>0.52834845049130796</v>
      </c>
    </row>
    <row r="121" spans="2:4" x14ac:dyDescent="0.2">
      <c r="B121" t="s">
        <v>70</v>
      </c>
      <c r="C121" t="s">
        <v>382</v>
      </c>
      <c r="D121">
        <v>0.59212962962963001</v>
      </c>
    </row>
    <row r="122" spans="2:4" x14ac:dyDescent="0.2">
      <c r="B122" t="s">
        <v>70</v>
      </c>
      <c r="C122" t="s">
        <v>379</v>
      </c>
      <c r="D122">
        <v>0.57241685563114098</v>
      </c>
    </row>
    <row r="123" spans="2:4" x14ac:dyDescent="0.2">
      <c r="B123" t="s">
        <v>70</v>
      </c>
      <c r="C123" t="s">
        <v>380</v>
      </c>
      <c r="D123">
        <v>0.56844104308389998</v>
      </c>
    </row>
    <row r="124" spans="2:4" x14ac:dyDescent="0.2">
      <c r="B124" t="s">
        <v>70</v>
      </c>
      <c r="C124" t="s">
        <v>381</v>
      </c>
      <c r="D124">
        <v>0.56211829176114902</v>
      </c>
    </row>
    <row r="125" spans="2:4" x14ac:dyDescent="0.2">
      <c r="B125" t="s">
        <v>83</v>
      </c>
      <c r="C125" t="s">
        <v>382</v>
      </c>
      <c r="D125">
        <v>0.59016439909297003</v>
      </c>
    </row>
    <row r="126" spans="2:4" x14ac:dyDescent="0.2">
      <c r="B126" t="s">
        <v>83</v>
      </c>
      <c r="C126" t="s">
        <v>379</v>
      </c>
      <c r="D126">
        <v>0.54557823129251704</v>
      </c>
    </row>
    <row r="127" spans="2:4" x14ac:dyDescent="0.2">
      <c r="B127" t="s">
        <v>83</v>
      </c>
      <c r="C127" t="s">
        <v>381</v>
      </c>
      <c r="D127">
        <v>0.52645691609977296</v>
      </c>
    </row>
    <row r="128" spans="2:4" x14ac:dyDescent="0.2">
      <c r="B128" t="s">
        <v>83</v>
      </c>
      <c r="C128" t="s">
        <v>380</v>
      </c>
      <c r="D128">
        <v>0.52467309145880603</v>
      </c>
    </row>
    <row r="129" spans="2:4" x14ac:dyDescent="0.2">
      <c r="B129" t="s">
        <v>128</v>
      </c>
      <c r="C129" t="s">
        <v>382</v>
      </c>
      <c r="D129">
        <v>0.65778155706727104</v>
      </c>
    </row>
    <row r="130" spans="2:4" x14ac:dyDescent="0.2">
      <c r="B130" t="s">
        <v>128</v>
      </c>
      <c r="C130" t="s">
        <v>379</v>
      </c>
      <c r="D130">
        <v>0.58143801965230502</v>
      </c>
    </row>
    <row r="131" spans="2:4" x14ac:dyDescent="0.2">
      <c r="B131" t="s">
        <v>128</v>
      </c>
      <c r="C131" t="s">
        <v>381</v>
      </c>
      <c r="D131">
        <v>0.51461451247165502</v>
      </c>
    </row>
    <row r="132" spans="2:4" x14ac:dyDescent="0.2">
      <c r="B132" t="s">
        <v>128</v>
      </c>
      <c r="C132" t="s">
        <v>380</v>
      </c>
      <c r="D132">
        <v>0.50047996976568399</v>
      </c>
    </row>
    <row r="133" spans="2:4" x14ac:dyDescent="0.2">
      <c r="B133" t="s">
        <v>131</v>
      </c>
      <c r="C133" t="s">
        <v>379</v>
      </c>
      <c r="D133">
        <v>0.580663265306122</v>
      </c>
    </row>
    <row r="134" spans="2:4" x14ac:dyDescent="0.2">
      <c r="B134" t="s">
        <v>131</v>
      </c>
      <c r="C134" t="s">
        <v>382</v>
      </c>
      <c r="D134">
        <v>0.53161942554799702</v>
      </c>
    </row>
    <row r="135" spans="2:4" x14ac:dyDescent="0.2">
      <c r="B135" t="s">
        <v>131</v>
      </c>
      <c r="C135" t="s">
        <v>381</v>
      </c>
      <c r="D135">
        <v>0.528142479213908</v>
      </c>
    </row>
    <row r="136" spans="2:4" x14ac:dyDescent="0.2">
      <c r="B136" t="s">
        <v>131</v>
      </c>
      <c r="C136" t="s">
        <v>380</v>
      </c>
      <c r="D136">
        <v>0.52003779289493601</v>
      </c>
    </row>
    <row r="137" spans="2:4" x14ac:dyDescent="0.2">
      <c r="B137" t="s">
        <v>164</v>
      </c>
      <c r="C137" t="s">
        <v>379</v>
      </c>
      <c r="D137" t="s">
        <v>383</v>
      </c>
    </row>
    <row r="138" spans="2:4" x14ac:dyDescent="0.2">
      <c r="B138" t="s">
        <v>164</v>
      </c>
      <c r="C138" t="s">
        <v>380</v>
      </c>
      <c r="D138" t="s">
        <v>383</v>
      </c>
    </row>
    <row r="139" spans="2:4" x14ac:dyDescent="0.2">
      <c r="B139" t="s">
        <v>164</v>
      </c>
      <c r="C139" t="s">
        <v>381</v>
      </c>
      <c r="D139" t="s">
        <v>383</v>
      </c>
    </row>
    <row r="140" spans="2:4" x14ac:dyDescent="0.2">
      <c r="B140" t="s">
        <v>164</v>
      </c>
      <c r="C140" t="s">
        <v>382</v>
      </c>
      <c r="D140" t="s">
        <v>383</v>
      </c>
    </row>
    <row r="141" spans="2:4" x14ac:dyDescent="0.2">
      <c r="B141" t="s">
        <v>126</v>
      </c>
      <c r="C141" t="s">
        <v>379</v>
      </c>
      <c r="D141" t="s">
        <v>383</v>
      </c>
    </row>
    <row r="142" spans="2:4" x14ac:dyDescent="0.2">
      <c r="B142" t="s">
        <v>126</v>
      </c>
      <c r="C142" t="s">
        <v>380</v>
      </c>
      <c r="D142" t="s">
        <v>383</v>
      </c>
    </row>
    <row r="143" spans="2:4" x14ac:dyDescent="0.2">
      <c r="B143" t="s">
        <v>126</v>
      </c>
      <c r="C143" t="s">
        <v>381</v>
      </c>
      <c r="D143" t="s">
        <v>383</v>
      </c>
    </row>
    <row r="144" spans="2:4" x14ac:dyDescent="0.2">
      <c r="B144" t="s">
        <v>126</v>
      </c>
      <c r="C144" t="s">
        <v>382</v>
      </c>
      <c r="D144" t="s">
        <v>383</v>
      </c>
    </row>
    <row r="145" spans="2:4" x14ac:dyDescent="0.2">
      <c r="B145" t="s">
        <v>119</v>
      </c>
      <c r="C145" t="s">
        <v>379</v>
      </c>
      <c r="D145" t="s">
        <v>383</v>
      </c>
    </row>
    <row r="146" spans="2:4" x14ac:dyDescent="0.2">
      <c r="B146" t="s">
        <v>119</v>
      </c>
      <c r="C146" t="s">
        <v>380</v>
      </c>
      <c r="D146" t="s">
        <v>383</v>
      </c>
    </row>
    <row r="147" spans="2:4" x14ac:dyDescent="0.2">
      <c r="B147" t="s">
        <v>119</v>
      </c>
      <c r="C147" t="s">
        <v>381</v>
      </c>
      <c r="D147" t="s">
        <v>383</v>
      </c>
    </row>
    <row r="148" spans="2:4" x14ac:dyDescent="0.2">
      <c r="B148" t="s">
        <v>119</v>
      </c>
      <c r="C148" t="s">
        <v>382</v>
      </c>
      <c r="D148" t="s">
        <v>383</v>
      </c>
    </row>
    <row r="149" spans="2:4" x14ac:dyDescent="0.2">
      <c r="B149" t="s">
        <v>88</v>
      </c>
      <c r="C149" t="s">
        <v>379</v>
      </c>
      <c r="D149" t="s">
        <v>383</v>
      </c>
    </row>
    <row r="150" spans="2:4" x14ac:dyDescent="0.2">
      <c r="B150" t="s">
        <v>88</v>
      </c>
      <c r="C150" t="s">
        <v>380</v>
      </c>
      <c r="D150" t="s">
        <v>383</v>
      </c>
    </row>
    <row r="151" spans="2:4" x14ac:dyDescent="0.2">
      <c r="B151" t="s">
        <v>88</v>
      </c>
      <c r="C151" t="s">
        <v>381</v>
      </c>
      <c r="D151" t="s">
        <v>383</v>
      </c>
    </row>
    <row r="152" spans="2:4" x14ac:dyDescent="0.2">
      <c r="B152" t="s">
        <v>88</v>
      </c>
      <c r="C152" t="s">
        <v>382</v>
      </c>
      <c r="D152" t="s">
        <v>383</v>
      </c>
    </row>
    <row r="153" spans="2:4" x14ac:dyDescent="0.2">
      <c r="B153" t="s">
        <v>121</v>
      </c>
      <c r="C153" t="s">
        <v>379</v>
      </c>
      <c r="D153" t="s">
        <v>383</v>
      </c>
    </row>
    <row r="154" spans="2:4" x14ac:dyDescent="0.2">
      <c r="B154" t="s">
        <v>121</v>
      </c>
      <c r="C154" t="s">
        <v>380</v>
      </c>
      <c r="D154" t="s">
        <v>383</v>
      </c>
    </row>
    <row r="155" spans="2:4" x14ac:dyDescent="0.2">
      <c r="B155" t="s">
        <v>121</v>
      </c>
      <c r="C155" t="s">
        <v>381</v>
      </c>
      <c r="D155" t="s">
        <v>383</v>
      </c>
    </row>
    <row r="156" spans="2:4" x14ac:dyDescent="0.2">
      <c r="B156" t="s">
        <v>121</v>
      </c>
      <c r="C156" t="s">
        <v>382</v>
      </c>
      <c r="D156" t="s">
        <v>383</v>
      </c>
    </row>
    <row r="157" spans="2:4" x14ac:dyDescent="0.2">
      <c r="B157" t="s">
        <v>98</v>
      </c>
      <c r="C157" t="s">
        <v>379</v>
      </c>
      <c r="D157" t="s">
        <v>383</v>
      </c>
    </row>
    <row r="158" spans="2:4" x14ac:dyDescent="0.2">
      <c r="B158" t="s">
        <v>98</v>
      </c>
      <c r="C158" t="s">
        <v>380</v>
      </c>
      <c r="D158" t="s">
        <v>383</v>
      </c>
    </row>
    <row r="159" spans="2:4" x14ac:dyDescent="0.2">
      <c r="B159" t="s">
        <v>98</v>
      </c>
      <c r="C159" t="s">
        <v>381</v>
      </c>
      <c r="D159" t="s">
        <v>383</v>
      </c>
    </row>
    <row r="160" spans="2:4" x14ac:dyDescent="0.2">
      <c r="B160" t="s">
        <v>98</v>
      </c>
      <c r="C160" t="s">
        <v>382</v>
      </c>
      <c r="D160" t="s">
        <v>38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0E957-D1DB-014D-AE83-D8DEC13BCCF5}">
  <dimension ref="A2:J68"/>
  <sheetViews>
    <sheetView workbookViewId="0">
      <selection activeCell="A3" sqref="A3"/>
    </sheetView>
  </sheetViews>
  <sheetFormatPr baseColWidth="10" defaultRowHeight="16" x14ac:dyDescent="0.2"/>
  <sheetData>
    <row r="2" spans="1:10" x14ac:dyDescent="0.2">
      <c r="A2" t="s">
        <v>435</v>
      </c>
    </row>
    <row r="4" spans="1:10" x14ac:dyDescent="0.2">
      <c r="B4" t="s">
        <v>12</v>
      </c>
      <c r="C4" t="s">
        <v>384</v>
      </c>
      <c r="D4" t="s">
        <v>385</v>
      </c>
      <c r="E4" t="s">
        <v>386</v>
      </c>
      <c r="F4" t="s">
        <v>387</v>
      </c>
      <c r="G4" t="s">
        <v>388</v>
      </c>
      <c r="H4" t="s">
        <v>389</v>
      </c>
      <c r="I4" t="s">
        <v>390</v>
      </c>
      <c r="J4" t="s">
        <v>391</v>
      </c>
    </row>
    <row r="5" spans="1:10" x14ac:dyDescent="0.2">
      <c r="B5" t="s">
        <v>68</v>
      </c>
      <c r="D5">
        <v>0</v>
      </c>
      <c r="E5" s="1"/>
      <c r="F5" s="1">
        <v>0</v>
      </c>
      <c r="H5">
        <v>0</v>
      </c>
      <c r="I5" s="1"/>
      <c r="J5" s="1">
        <v>0</v>
      </c>
    </row>
    <row r="6" spans="1:10" x14ac:dyDescent="0.2">
      <c r="B6" t="s">
        <v>45</v>
      </c>
      <c r="D6">
        <v>0</v>
      </c>
      <c r="E6" s="1"/>
      <c r="F6" s="1">
        <v>0</v>
      </c>
      <c r="H6">
        <v>0</v>
      </c>
      <c r="J6">
        <v>0</v>
      </c>
    </row>
    <row r="7" spans="1:10" x14ac:dyDescent="0.2">
      <c r="B7" t="s">
        <v>33</v>
      </c>
      <c r="D7">
        <v>0</v>
      </c>
      <c r="E7" s="29" t="s">
        <v>392</v>
      </c>
      <c r="F7" s="29">
        <v>2.2200000000000002</v>
      </c>
      <c r="H7">
        <v>0</v>
      </c>
      <c r="J7">
        <v>0</v>
      </c>
    </row>
    <row r="8" spans="1:10" x14ac:dyDescent="0.2">
      <c r="B8" t="s">
        <v>62</v>
      </c>
      <c r="D8">
        <v>0</v>
      </c>
      <c r="E8" s="1"/>
      <c r="F8" s="1">
        <v>0</v>
      </c>
      <c r="H8">
        <v>0</v>
      </c>
      <c r="J8">
        <v>0</v>
      </c>
    </row>
    <row r="9" spans="1:10" x14ac:dyDescent="0.2">
      <c r="B9" t="s">
        <v>29</v>
      </c>
      <c r="D9">
        <v>0</v>
      </c>
      <c r="E9" s="29" t="s">
        <v>393</v>
      </c>
      <c r="F9" s="29">
        <v>2.5299999999999998</v>
      </c>
      <c r="G9" s="29" t="s">
        <v>394</v>
      </c>
      <c r="H9" s="29">
        <v>2.11</v>
      </c>
      <c r="I9" s="29" t="s">
        <v>395</v>
      </c>
      <c r="J9" s="29">
        <v>1.85</v>
      </c>
    </row>
    <row r="10" spans="1:10" x14ac:dyDescent="0.2">
      <c r="B10" t="s">
        <v>29</v>
      </c>
      <c r="D10">
        <v>0</v>
      </c>
      <c r="E10" s="29" t="s">
        <v>396</v>
      </c>
      <c r="F10" s="29">
        <v>2.37</v>
      </c>
      <c r="G10" s="29" t="s">
        <v>397</v>
      </c>
      <c r="H10" s="29">
        <v>1.89</v>
      </c>
      <c r="J10">
        <v>0</v>
      </c>
    </row>
    <row r="11" spans="1:10" x14ac:dyDescent="0.2">
      <c r="B11" t="s">
        <v>86</v>
      </c>
      <c r="D11">
        <v>0</v>
      </c>
      <c r="F11" s="29">
        <v>0</v>
      </c>
      <c r="G11" s="29" t="s">
        <v>398</v>
      </c>
      <c r="H11" s="29">
        <v>1.96</v>
      </c>
      <c r="J11">
        <v>0</v>
      </c>
    </row>
    <row r="12" spans="1:10" x14ac:dyDescent="0.2">
      <c r="B12" t="s">
        <v>86</v>
      </c>
      <c r="D12">
        <v>0</v>
      </c>
      <c r="F12" s="29">
        <v>0</v>
      </c>
      <c r="G12" s="29" t="s">
        <v>399</v>
      </c>
      <c r="H12" s="29">
        <v>1.68</v>
      </c>
      <c r="J12">
        <v>0</v>
      </c>
    </row>
    <row r="13" spans="1:10" x14ac:dyDescent="0.2">
      <c r="B13" t="s">
        <v>86</v>
      </c>
      <c r="D13">
        <v>0</v>
      </c>
      <c r="F13" s="29">
        <v>0</v>
      </c>
      <c r="G13" s="29" t="s">
        <v>394</v>
      </c>
      <c r="H13" s="29">
        <v>1.59</v>
      </c>
      <c r="J13">
        <v>0</v>
      </c>
    </row>
    <row r="14" spans="1:10" x14ac:dyDescent="0.2">
      <c r="B14" t="s">
        <v>43</v>
      </c>
      <c r="C14" s="1" t="s">
        <v>400</v>
      </c>
      <c r="D14" s="1">
        <v>1.36</v>
      </c>
      <c r="E14" s="1" t="s">
        <v>401</v>
      </c>
      <c r="F14" s="1">
        <v>1.38</v>
      </c>
      <c r="G14" s="1" t="s">
        <v>402</v>
      </c>
      <c r="H14" s="1">
        <v>1.48</v>
      </c>
      <c r="J14">
        <v>0</v>
      </c>
    </row>
    <row r="15" spans="1:10" x14ac:dyDescent="0.2">
      <c r="B15" t="s">
        <v>117</v>
      </c>
      <c r="D15">
        <v>0</v>
      </c>
      <c r="F15" s="1">
        <v>0</v>
      </c>
      <c r="H15">
        <v>0</v>
      </c>
      <c r="J15">
        <v>0</v>
      </c>
    </row>
    <row r="16" spans="1:10" x14ac:dyDescent="0.2">
      <c r="B16" t="s">
        <v>47</v>
      </c>
      <c r="D16">
        <v>0</v>
      </c>
      <c r="F16" s="29">
        <v>0</v>
      </c>
      <c r="H16" s="29">
        <v>0</v>
      </c>
      <c r="J16">
        <v>0</v>
      </c>
    </row>
    <row r="17" spans="2:10" x14ac:dyDescent="0.2">
      <c r="B17" t="s">
        <v>50</v>
      </c>
      <c r="D17">
        <v>0</v>
      </c>
      <c r="F17" s="29">
        <v>0</v>
      </c>
      <c r="G17" s="29" t="s">
        <v>403</v>
      </c>
      <c r="H17" s="29">
        <v>1.61</v>
      </c>
      <c r="J17">
        <v>0</v>
      </c>
    </row>
    <row r="18" spans="2:10" x14ac:dyDescent="0.2">
      <c r="B18" t="s">
        <v>50</v>
      </c>
      <c r="D18">
        <v>0</v>
      </c>
      <c r="F18" s="29">
        <v>0</v>
      </c>
      <c r="G18" s="29" t="s">
        <v>404</v>
      </c>
      <c r="H18" s="29">
        <v>1.54</v>
      </c>
      <c r="J18">
        <v>0</v>
      </c>
    </row>
    <row r="19" spans="2:10" x14ac:dyDescent="0.2">
      <c r="B19" t="s">
        <v>50</v>
      </c>
      <c r="D19">
        <v>0</v>
      </c>
      <c r="F19" s="29">
        <v>0</v>
      </c>
      <c r="G19" s="29" t="s">
        <v>394</v>
      </c>
      <c r="H19" s="29">
        <v>1.46</v>
      </c>
      <c r="J19">
        <v>0</v>
      </c>
    </row>
    <row r="20" spans="2:10" x14ac:dyDescent="0.2">
      <c r="B20" t="s">
        <v>55</v>
      </c>
      <c r="D20">
        <v>0</v>
      </c>
      <c r="F20" s="29">
        <v>0</v>
      </c>
      <c r="H20" s="29">
        <v>0</v>
      </c>
      <c r="J20">
        <v>0</v>
      </c>
    </row>
    <row r="21" spans="2:10" x14ac:dyDescent="0.2">
      <c r="B21" t="s">
        <v>66</v>
      </c>
      <c r="D21">
        <v>0</v>
      </c>
      <c r="F21" s="29">
        <v>0</v>
      </c>
      <c r="H21" s="29">
        <v>0</v>
      </c>
      <c r="J21">
        <v>0</v>
      </c>
    </row>
    <row r="22" spans="2:10" x14ac:dyDescent="0.2">
      <c r="B22" t="s">
        <v>37</v>
      </c>
      <c r="D22">
        <v>0</v>
      </c>
      <c r="F22" s="29">
        <v>0</v>
      </c>
      <c r="H22" s="29">
        <v>0</v>
      </c>
      <c r="J22">
        <v>0</v>
      </c>
    </row>
    <row r="23" spans="2:10" x14ac:dyDescent="0.2">
      <c r="B23" t="s">
        <v>39</v>
      </c>
      <c r="D23">
        <v>0</v>
      </c>
      <c r="E23" s="1" t="s">
        <v>402</v>
      </c>
      <c r="F23" s="1">
        <v>1.99</v>
      </c>
      <c r="G23" s="1" t="s">
        <v>405</v>
      </c>
      <c r="H23" s="1">
        <v>1.63</v>
      </c>
      <c r="J23">
        <v>0</v>
      </c>
    </row>
    <row r="24" spans="2:10" x14ac:dyDescent="0.2">
      <c r="B24" t="s">
        <v>39</v>
      </c>
      <c r="D24">
        <v>0</v>
      </c>
      <c r="F24" s="29">
        <v>0</v>
      </c>
      <c r="G24" s="1" t="s">
        <v>399</v>
      </c>
      <c r="H24" s="1">
        <v>1.48</v>
      </c>
      <c r="J24">
        <v>0</v>
      </c>
    </row>
    <row r="25" spans="2:10" x14ac:dyDescent="0.2">
      <c r="B25" t="s">
        <v>39</v>
      </c>
      <c r="D25">
        <v>0</v>
      </c>
      <c r="F25" s="29">
        <v>0</v>
      </c>
      <c r="G25" s="1" t="s">
        <v>406</v>
      </c>
      <c r="H25" s="1">
        <v>1.47</v>
      </c>
      <c r="J25">
        <v>0</v>
      </c>
    </row>
    <row r="26" spans="2:10" x14ac:dyDescent="0.2">
      <c r="B26" t="s">
        <v>88</v>
      </c>
      <c r="D26">
        <v>0</v>
      </c>
      <c r="F26" s="29">
        <v>0</v>
      </c>
      <c r="G26" s="1"/>
      <c r="H26" s="1">
        <v>0</v>
      </c>
      <c r="J26">
        <v>0</v>
      </c>
    </row>
    <row r="27" spans="2:10" x14ac:dyDescent="0.2">
      <c r="B27" t="s">
        <v>35</v>
      </c>
      <c r="C27" s="1" t="s">
        <v>407</v>
      </c>
      <c r="D27" s="1">
        <v>1.4</v>
      </c>
      <c r="E27" s="1" t="s">
        <v>406</v>
      </c>
      <c r="F27" s="1">
        <v>2.36</v>
      </c>
      <c r="G27" s="1" t="s">
        <v>394</v>
      </c>
      <c r="H27" s="1">
        <v>2.58</v>
      </c>
      <c r="I27" s="1" t="s">
        <v>408</v>
      </c>
      <c r="J27" s="1">
        <v>1.33</v>
      </c>
    </row>
    <row r="28" spans="2:10" x14ac:dyDescent="0.2">
      <c r="B28" t="s">
        <v>35</v>
      </c>
      <c r="D28">
        <v>0</v>
      </c>
      <c r="E28" s="1" t="s">
        <v>409</v>
      </c>
      <c r="F28" s="1">
        <v>2</v>
      </c>
      <c r="G28" s="1" t="s">
        <v>406</v>
      </c>
      <c r="H28" s="1">
        <v>2.12</v>
      </c>
      <c r="J28">
        <v>0</v>
      </c>
    </row>
    <row r="29" spans="2:10" x14ac:dyDescent="0.2">
      <c r="B29" t="s">
        <v>35</v>
      </c>
      <c r="D29">
        <v>0</v>
      </c>
      <c r="E29" s="1" t="s">
        <v>410</v>
      </c>
      <c r="F29" s="1">
        <v>1.64</v>
      </c>
      <c r="G29" s="1" t="s">
        <v>401</v>
      </c>
      <c r="H29" s="1">
        <v>1.82</v>
      </c>
      <c r="J29">
        <v>0</v>
      </c>
    </row>
    <row r="30" spans="2:10" x14ac:dyDescent="0.2">
      <c r="B30" t="s">
        <v>35</v>
      </c>
      <c r="D30">
        <v>0</v>
      </c>
      <c r="E30" s="1" t="s">
        <v>411</v>
      </c>
      <c r="F30" s="1">
        <v>1.49</v>
      </c>
      <c r="G30" s="1" t="s">
        <v>410</v>
      </c>
      <c r="H30" s="1">
        <v>1.79</v>
      </c>
      <c r="J30">
        <v>0</v>
      </c>
    </row>
    <row r="31" spans="2:10" x14ac:dyDescent="0.2">
      <c r="B31" t="s">
        <v>35</v>
      </c>
      <c r="D31">
        <v>0</v>
      </c>
      <c r="E31" s="1" t="s">
        <v>394</v>
      </c>
      <c r="F31" s="1">
        <v>1.48</v>
      </c>
      <c r="G31" s="1" t="s">
        <v>394</v>
      </c>
      <c r="H31" s="1">
        <v>1.72</v>
      </c>
      <c r="J31">
        <v>0</v>
      </c>
    </row>
    <row r="32" spans="2:10" x14ac:dyDescent="0.2">
      <c r="B32" t="s">
        <v>35</v>
      </c>
      <c r="D32">
        <v>0</v>
      </c>
      <c r="E32" s="1" t="s">
        <v>412</v>
      </c>
      <c r="F32" s="1">
        <v>1.48</v>
      </c>
      <c r="H32">
        <v>0</v>
      </c>
      <c r="J32">
        <v>0</v>
      </c>
    </row>
    <row r="33" spans="2:10" x14ac:dyDescent="0.2">
      <c r="B33" t="s">
        <v>35</v>
      </c>
      <c r="D33">
        <v>0</v>
      </c>
      <c r="E33" s="1" t="s">
        <v>413</v>
      </c>
      <c r="F33" s="1">
        <v>1.47</v>
      </c>
      <c r="H33">
        <v>0</v>
      </c>
      <c r="J33">
        <v>0</v>
      </c>
    </row>
    <row r="34" spans="2:10" x14ac:dyDescent="0.2">
      <c r="B34" t="s">
        <v>35</v>
      </c>
      <c r="D34">
        <v>0</v>
      </c>
      <c r="E34" s="1" t="s">
        <v>414</v>
      </c>
      <c r="F34" s="1">
        <v>1.37</v>
      </c>
      <c r="H34">
        <v>0</v>
      </c>
      <c r="J34">
        <v>0</v>
      </c>
    </row>
    <row r="35" spans="2:10" x14ac:dyDescent="0.2">
      <c r="B35" t="s">
        <v>19</v>
      </c>
      <c r="D35">
        <v>0</v>
      </c>
      <c r="F35">
        <v>0</v>
      </c>
      <c r="H35">
        <v>0</v>
      </c>
      <c r="J35">
        <v>0</v>
      </c>
    </row>
    <row r="36" spans="2:10" x14ac:dyDescent="0.2">
      <c r="B36" t="s">
        <v>185</v>
      </c>
      <c r="C36" s="30"/>
      <c r="D36" s="30">
        <v>0</v>
      </c>
      <c r="F36" s="1">
        <v>0</v>
      </c>
      <c r="G36" s="30"/>
      <c r="H36" s="30">
        <v>0</v>
      </c>
      <c r="J36">
        <v>0</v>
      </c>
    </row>
    <row r="37" spans="2:10" x14ac:dyDescent="0.2">
      <c r="B37" t="s">
        <v>112</v>
      </c>
      <c r="C37" s="29" t="s">
        <v>396</v>
      </c>
      <c r="D37" s="29">
        <v>1.9</v>
      </c>
      <c r="F37" s="1">
        <v>0</v>
      </c>
      <c r="H37">
        <v>0</v>
      </c>
      <c r="J37">
        <v>0</v>
      </c>
    </row>
    <row r="38" spans="2:10" x14ac:dyDescent="0.2">
      <c r="B38" t="s">
        <v>98</v>
      </c>
      <c r="C38" s="30"/>
      <c r="D38" s="30">
        <v>0</v>
      </c>
      <c r="F38" s="1">
        <v>0</v>
      </c>
      <c r="H38">
        <v>0</v>
      </c>
      <c r="J38">
        <v>0</v>
      </c>
    </row>
    <row r="39" spans="2:10" x14ac:dyDescent="0.2">
      <c r="B39" t="s">
        <v>123</v>
      </c>
      <c r="C39" s="29" t="s">
        <v>415</v>
      </c>
      <c r="D39" s="29">
        <v>6.17</v>
      </c>
      <c r="F39" s="1">
        <v>0</v>
      </c>
      <c r="H39">
        <v>0</v>
      </c>
      <c r="J39">
        <v>0</v>
      </c>
    </row>
    <row r="40" spans="2:10" x14ac:dyDescent="0.2">
      <c r="B40" t="s">
        <v>123</v>
      </c>
      <c r="C40" s="29" t="s">
        <v>416</v>
      </c>
      <c r="D40" s="29">
        <v>1.48</v>
      </c>
      <c r="F40" s="29">
        <v>0</v>
      </c>
      <c r="G40" s="29"/>
      <c r="H40">
        <v>0</v>
      </c>
      <c r="J40">
        <v>0</v>
      </c>
    </row>
    <row r="41" spans="2:10" x14ac:dyDescent="0.2">
      <c r="B41" t="s">
        <v>106</v>
      </c>
      <c r="C41" s="29" t="s">
        <v>416</v>
      </c>
      <c r="D41" s="29">
        <v>4.9400000000000004</v>
      </c>
      <c r="F41" s="1">
        <v>0</v>
      </c>
      <c r="H41">
        <v>0</v>
      </c>
      <c r="J41">
        <v>0</v>
      </c>
    </row>
    <row r="42" spans="2:10" x14ac:dyDescent="0.2">
      <c r="B42" t="s">
        <v>106</v>
      </c>
      <c r="C42" s="29" t="s">
        <v>417</v>
      </c>
      <c r="D42" s="29">
        <v>1.99</v>
      </c>
      <c r="F42" s="1">
        <v>0</v>
      </c>
      <c r="H42">
        <v>0</v>
      </c>
      <c r="J42">
        <v>0</v>
      </c>
    </row>
    <row r="43" spans="2:10" x14ac:dyDescent="0.2">
      <c r="B43" t="s">
        <v>141</v>
      </c>
      <c r="C43" s="29" t="s">
        <v>416</v>
      </c>
      <c r="D43" s="29">
        <v>1.93</v>
      </c>
      <c r="F43" s="1">
        <v>0</v>
      </c>
      <c r="H43">
        <v>0</v>
      </c>
      <c r="J43">
        <v>0</v>
      </c>
    </row>
    <row r="44" spans="2:10" x14ac:dyDescent="0.2">
      <c r="B44" t="s">
        <v>141</v>
      </c>
      <c r="C44" s="29" t="s">
        <v>418</v>
      </c>
      <c r="D44" s="29">
        <v>1.61</v>
      </c>
      <c r="F44" s="1">
        <v>0</v>
      </c>
      <c r="H44">
        <v>0</v>
      </c>
      <c r="J44">
        <v>0</v>
      </c>
    </row>
    <row r="45" spans="2:10" x14ac:dyDescent="0.2">
      <c r="B45" t="s">
        <v>141</v>
      </c>
      <c r="C45" s="29" t="s">
        <v>419</v>
      </c>
      <c r="D45" s="29">
        <v>1.6</v>
      </c>
      <c r="F45" s="1">
        <v>0</v>
      </c>
      <c r="H45">
        <v>0</v>
      </c>
      <c r="J45">
        <v>0</v>
      </c>
    </row>
    <row r="46" spans="2:10" x14ac:dyDescent="0.2">
      <c r="B46" t="s">
        <v>162</v>
      </c>
      <c r="C46" s="29" t="s">
        <v>419</v>
      </c>
      <c r="D46" s="29">
        <v>2.0099999999999998</v>
      </c>
      <c r="F46" s="1">
        <v>0</v>
      </c>
      <c r="G46" s="29" t="s">
        <v>420</v>
      </c>
      <c r="H46" s="29">
        <v>1.3</v>
      </c>
      <c r="J46">
        <v>0</v>
      </c>
    </row>
    <row r="47" spans="2:10" x14ac:dyDescent="0.2">
      <c r="B47" t="s">
        <v>164</v>
      </c>
      <c r="D47" s="29">
        <v>0</v>
      </c>
      <c r="F47" s="1">
        <v>0</v>
      </c>
      <c r="H47">
        <v>0</v>
      </c>
      <c r="J47">
        <v>0</v>
      </c>
    </row>
    <row r="48" spans="2:10" x14ac:dyDescent="0.2">
      <c r="B48" t="s">
        <v>126</v>
      </c>
      <c r="D48" s="29">
        <v>0</v>
      </c>
      <c r="F48" s="1">
        <v>0</v>
      </c>
      <c r="H48">
        <v>0</v>
      </c>
      <c r="J48">
        <v>0</v>
      </c>
    </row>
    <row r="49" spans="2:10" x14ac:dyDescent="0.2">
      <c r="B49" t="s">
        <v>121</v>
      </c>
      <c r="D49" s="29">
        <v>0</v>
      </c>
      <c r="F49" s="1">
        <v>0</v>
      </c>
      <c r="H49">
        <v>0</v>
      </c>
      <c r="J49">
        <v>0</v>
      </c>
    </row>
    <row r="50" spans="2:10" x14ac:dyDescent="0.2">
      <c r="B50" t="s">
        <v>119</v>
      </c>
      <c r="D50" s="29">
        <v>0</v>
      </c>
      <c r="F50" s="1">
        <v>0</v>
      </c>
      <c r="H50">
        <v>0</v>
      </c>
      <c r="J50">
        <v>0</v>
      </c>
    </row>
    <row r="51" spans="2:10" x14ac:dyDescent="0.2">
      <c r="B51" t="s">
        <v>53</v>
      </c>
      <c r="D51" s="29">
        <v>0</v>
      </c>
      <c r="E51" s="29" t="s">
        <v>421</v>
      </c>
      <c r="F51" s="29">
        <v>1.88</v>
      </c>
      <c r="G51" s="29" t="s">
        <v>422</v>
      </c>
      <c r="H51" s="29">
        <v>2.31</v>
      </c>
      <c r="J51">
        <v>0</v>
      </c>
    </row>
    <row r="52" spans="2:10" x14ac:dyDescent="0.2">
      <c r="B52" t="s">
        <v>143</v>
      </c>
      <c r="D52" s="30">
        <v>0</v>
      </c>
      <c r="F52" s="1">
        <v>0</v>
      </c>
      <c r="H52">
        <v>0</v>
      </c>
      <c r="J52">
        <v>0</v>
      </c>
    </row>
    <row r="53" spans="2:10" x14ac:dyDescent="0.2">
      <c r="B53" t="s">
        <v>57</v>
      </c>
      <c r="D53" s="30">
        <v>0</v>
      </c>
      <c r="F53" s="1">
        <v>0</v>
      </c>
      <c r="H53">
        <v>0</v>
      </c>
      <c r="J53">
        <v>0</v>
      </c>
    </row>
    <row r="54" spans="2:10" x14ac:dyDescent="0.2">
      <c r="B54" t="s">
        <v>148</v>
      </c>
      <c r="C54" s="29" t="s">
        <v>423</v>
      </c>
      <c r="D54" s="29">
        <v>1.99</v>
      </c>
      <c r="E54" s="29" t="s">
        <v>424</v>
      </c>
      <c r="F54" s="29">
        <v>2.0699999999999998</v>
      </c>
      <c r="G54" s="29" t="s">
        <v>425</v>
      </c>
      <c r="H54" s="29">
        <v>2.33</v>
      </c>
      <c r="I54" s="29" t="s">
        <v>399</v>
      </c>
      <c r="J54" s="29">
        <v>1.77</v>
      </c>
    </row>
    <row r="55" spans="2:10" x14ac:dyDescent="0.2">
      <c r="B55" t="s">
        <v>148</v>
      </c>
      <c r="C55" s="29" t="s">
        <v>399</v>
      </c>
      <c r="D55" s="29">
        <v>1.46</v>
      </c>
      <c r="E55" s="29" t="s">
        <v>426</v>
      </c>
      <c r="F55" s="29">
        <v>1.53</v>
      </c>
      <c r="G55" s="29" t="s">
        <v>399</v>
      </c>
      <c r="H55" s="29">
        <v>2.08</v>
      </c>
      <c r="J55">
        <v>0</v>
      </c>
    </row>
    <row r="56" spans="2:10" x14ac:dyDescent="0.2">
      <c r="B56" t="s">
        <v>148</v>
      </c>
      <c r="D56">
        <v>0</v>
      </c>
      <c r="E56" s="29" t="s">
        <v>396</v>
      </c>
      <c r="F56" s="29">
        <v>1.41</v>
      </c>
      <c r="G56" s="29" t="s">
        <v>424</v>
      </c>
      <c r="H56" s="29">
        <v>1.69</v>
      </c>
      <c r="J56">
        <v>0</v>
      </c>
    </row>
    <row r="57" spans="2:10" x14ac:dyDescent="0.2">
      <c r="B57" t="s">
        <v>27</v>
      </c>
      <c r="D57" s="30">
        <v>0</v>
      </c>
      <c r="E57" s="29" t="s">
        <v>427</v>
      </c>
      <c r="F57" s="29">
        <v>2.25</v>
      </c>
      <c r="G57" s="29" t="s">
        <v>394</v>
      </c>
      <c r="H57" s="29">
        <v>2.5</v>
      </c>
      <c r="I57" s="29" t="s">
        <v>427</v>
      </c>
      <c r="J57" s="29">
        <v>2.56</v>
      </c>
    </row>
    <row r="58" spans="2:10" x14ac:dyDescent="0.2">
      <c r="B58" t="s">
        <v>27</v>
      </c>
      <c r="D58">
        <v>0</v>
      </c>
      <c r="E58" s="29" t="s">
        <v>416</v>
      </c>
      <c r="F58" s="29">
        <v>2</v>
      </c>
      <c r="G58" s="29" t="s">
        <v>427</v>
      </c>
      <c r="H58" s="29">
        <v>2.4900000000000002</v>
      </c>
      <c r="I58" s="29" t="s">
        <v>394</v>
      </c>
      <c r="J58" s="29">
        <v>1.7</v>
      </c>
    </row>
    <row r="59" spans="2:10" x14ac:dyDescent="0.2">
      <c r="B59" t="s">
        <v>27</v>
      </c>
      <c r="D59">
        <v>0</v>
      </c>
      <c r="E59" s="29" t="s">
        <v>396</v>
      </c>
      <c r="F59" s="29">
        <v>1.76</v>
      </c>
      <c r="G59" s="29" t="s">
        <v>399</v>
      </c>
      <c r="H59" s="29">
        <v>1.34</v>
      </c>
      <c r="J59" s="29">
        <v>0</v>
      </c>
    </row>
    <row r="60" spans="2:10" x14ac:dyDescent="0.2">
      <c r="B60" t="s">
        <v>27</v>
      </c>
      <c r="D60">
        <v>0</v>
      </c>
      <c r="E60" s="29" t="s">
        <v>428</v>
      </c>
      <c r="F60" s="29">
        <v>1.34</v>
      </c>
      <c r="G60" s="29"/>
      <c r="H60" s="29">
        <v>0</v>
      </c>
      <c r="J60" s="29">
        <v>0</v>
      </c>
    </row>
    <row r="61" spans="2:10" x14ac:dyDescent="0.2">
      <c r="B61" t="s">
        <v>31</v>
      </c>
      <c r="C61" s="29" t="s">
        <v>396</v>
      </c>
      <c r="D61" s="29">
        <v>2.93</v>
      </c>
      <c r="E61" s="29" t="s">
        <v>429</v>
      </c>
      <c r="F61" s="29">
        <v>1.83</v>
      </c>
      <c r="G61" s="29" t="s">
        <v>430</v>
      </c>
      <c r="H61" s="29">
        <v>2.84</v>
      </c>
      <c r="I61" s="29" t="s">
        <v>399</v>
      </c>
      <c r="J61" s="29">
        <v>2.35</v>
      </c>
    </row>
    <row r="62" spans="2:10" x14ac:dyDescent="0.2">
      <c r="B62" t="s">
        <v>31</v>
      </c>
      <c r="C62" s="29" t="s">
        <v>431</v>
      </c>
      <c r="D62" s="29">
        <v>1.45</v>
      </c>
      <c r="E62" s="29" t="s">
        <v>432</v>
      </c>
      <c r="F62" s="29">
        <v>1.45</v>
      </c>
      <c r="G62" s="29" t="s">
        <v>399</v>
      </c>
      <c r="H62" s="29">
        <v>1.54</v>
      </c>
      <c r="J62" s="29">
        <v>0</v>
      </c>
    </row>
    <row r="63" spans="2:10" x14ac:dyDescent="0.2">
      <c r="B63" t="s">
        <v>31</v>
      </c>
      <c r="D63" s="30">
        <v>0</v>
      </c>
      <c r="F63" s="29">
        <v>0</v>
      </c>
      <c r="G63" s="29" t="s">
        <v>394</v>
      </c>
      <c r="H63" s="29">
        <v>1.45</v>
      </c>
      <c r="J63" s="29">
        <v>0</v>
      </c>
    </row>
    <row r="64" spans="2:10" x14ac:dyDescent="0.2">
      <c r="B64" t="s">
        <v>94</v>
      </c>
      <c r="D64" s="30">
        <v>0</v>
      </c>
      <c r="E64" s="31" t="s">
        <v>433</v>
      </c>
      <c r="F64" s="31">
        <v>1.95</v>
      </c>
      <c r="H64" s="30">
        <v>0</v>
      </c>
      <c r="J64" s="30">
        <v>0</v>
      </c>
    </row>
    <row r="65" spans="2:10" x14ac:dyDescent="0.2">
      <c r="B65" t="s">
        <v>434</v>
      </c>
      <c r="C65" s="30" t="s">
        <v>433</v>
      </c>
      <c r="D65" s="30">
        <v>2.78</v>
      </c>
      <c r="F65" s="30">
        <v>0</v>
      </c>
      <c r="H65" s="30">
        <v>0</v>
      </c>
      <c r="J65" s="30">
        <v>0</v>
      </c>
    </row>
    <row r="66" spans="2:10" x14ac:dyDescent="0.2">
      <c r="B66" t="s">
        <v>83</v>
      </c>
      <c r="D66" s="30">
        <v>0</v>
      </c>
      <c r="F66" s="30">
        <v>0</v>
      </c>
      <c r="H66" s="30">
        <v>0</v>
      </c>
      <c r="J66" s="30">
        <v>0</v>
      </c>
    </row>
    <row r="67" spans="2:10" x14ac:dyDescent="0.2">
      <c r="B67" t="s">
        <v>128</v>
      </c>
      <c r="D67" s="30">
        <v>0</v>
      </c>
      <c r="F67" s="30">
        <v>0</v>
      </c>
      <c r="H67" s="30">
        <v>0</v>
      </c>
      <c r="J67" s="30">
        <v>0</v>
      </c>
    </row>
    <row r="68" spans="2:10" x14ac:dyDescent="0.2">
      <c r="B68" t="s">
        <v>131</v>
      </c>
      <c r="C68" s="31" t="s">
        <v>433</v>
      </c>
      <c r="D68" s="31">
        <v>3.46</v>
      </c>
      <c r="F68" s="30">
        <v>0</v>
      </c>
      <c r="H68" s="30">
        <v>0</v>
      </c>
      <c r="J68" s="30"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C7A1A-8B45-4641-A8F8-82B8335AB562}">
  <dimension ref="A2:F362"/>
  <sheetViews>
    <sheetView workbookViewId="0">
      <selection activeCell="I26" sqref="I26"/>
    </sheetView>
  </sheetViews>
  <sheetFormatPr baseColWidth="10" defaultRowHeight="16" x14ac:dyDescent="0.2"/>
  <sheetData>
    <row r="2" spans="1:6" x14ac:dyDescent="0.2">
      <c r="A2" s="1" t="s">
        <v>437</v>
      </c>
    </row>
    <row r="4" spans="1:6" x14ac:dyDescent="0.2">
      <c r="B4" t="s">
        <v>12</v>
      </c>
      <c r="C4" t="s">
        <v>275</v>
      </c>
      <c r="D4" t="s">
        <v>438</v>
      </c>
      <c r="E4" t="s">
        <v>439</v>
      </c>
      <c r="F4" t="s">
        <v>440</v>
      </c>
    </row>
    <row r="5" spans="1:6" x14ac:dyDescent="0.2">
      <c r="B5" t="s">
        <v>5</v>
      </c>
      <c r="C5" t="s">
        <v>441</v>
      </c>
      <c r="D5" t="s">
        <v>442</v>
      </c>
      <c r="E5">
        <v>1.4803354361505101</v>
      </c>
      <c r="F5">
        <v>2.87070816863192E-134</v>
      </c>
    </row>
    <row r="6" spans="1:6" x14ac:dyDescent="0.2">
      <c r="B6" t="s">
        <v>5</v>
      </c>
      <c r="C6" t="s">
        <v>441</v>
      </c>
      <c r="D6" t="s">
        <v>443</v>
      </c>
      <c r="E6">
        <v>1.2735487236032399</v>
      </c>
      <c r="F6">
        <v>1.66708359108497E-218</v>
      </c>
    </row>
    <row r="7" spans="1:6" x14ac:dyDescent="0.2">
      <c r="B7" t="s">
        <v>5</v>
      </c>
      <c r="C7" t="s">
        <v>441</v>
      </c>
      <c r="D7" t="s">
        <v>444</v>
      </c>
      <c r="E7">
        <v>0.94291855392663404</v>
      </c>
      <c r="F7">
        <v>6.26863899497266E-106</v>
      </c>
    </row>
    <row r="8" spans="1:6" x14ac:dyDescent="0.2">
      <c r="B8" t="s">
        <v>5</v>
      </c>
      <c r="C8" t="s">
        <v>441</v>
      </c>
      <c r="D8" t="s">
        <v>445</v>
      </c>
      <c r="E8">
        <v>0.89567485353475096</v>
      </c>
      <c r="F8">
        <v>6.3630865005839197E-22</v>
      </c>
    </row>
    <row r="9" spans="1:6" x14ac:dyDescent="0.2">
      <c r="B9" t="s">
        <v>5</v>
      </c>
      <c r="C9" t="s">
        <v>441</v>
      </c>
      <c r="D9" t="s">
        <v>446</v>
      </c>
      <c r="E9">
        <v>0.481987952927937</v>
      </c>
      <c r="F9">
        <v>6.7670044470471694E-36</v>
      </c>
    </row>
    <row r="10" spans="1:6" x14ac:dyDescent="0.2">
      <c r="B10" t="s">
        <v>5</v>
      </c>
      <c r="C10" t="s">
        <v>441</v>
      </c>
      <c r="D10" t="s">
        <v>447</v>
      </c>
      <c r="E10">
        <v>0.46564594190021502</v>
      </c>
      <c r="F10">
        <v>7.6498130492195608E-15</v>
      </c>
    </row>
    <row r="11" spans="1:6" x14ac:dyDescent="0.2">
      <c r="B11" t="s">
        <v>5</v>
      </c>
      <c r="C11" t="s">
        <v>441</v>
      </c>
      <c r="D11" t="s">
        <v>448</v>
      </c>
      <c r="E11">
        <v>0.44657581428179399</v>
      </c>
      <c r="F11">
        <v>1.8129460460117599E-58</v>
      </c>
    </row>
    <row r="12" spans="1:6" x14ac:dyDescent="0.2">
      <c r="B12" t="s">
        <v>5</v>
      </c>
      <c r="C12" t="s">
        <v>441</v>
      </c>
      <c r="D12" t="s">
        <v>449</v>
      </c>
      <c r="E12">
        <v>0.40804884577765699</v>
      </c>
      <c r="F12">
        <v>1.2702268569432E-22</v>
      </c>
    </row>
    <row r="13" spans="1:6" x14ac:dyDescent="0.2">
      <c r="B13" t="s">
        <v>5</v>
      </c>
      <c r="C13" t="s">
        <v>441</v>
      </c>
      <c r="D13" t="s">
        <v>450</v>
      </c>
      <c r="E13">
        <v>0.38297592415434201</v>
      </c>
      <c r="F13">
        <v>3.2407374005033403E-26</v>
      </c>
    </row>
    <row r="14" spans="1:6" x14ac:dyDescent="0.2">
      <c r="B14" t="s">
        <v>5</v>
      </c>
      <c r="C14" t="s">
        <v>441</v>
      </c>
      <c r="D14" t="s">
        <v>451</v>
      </c>
      <c r="E14">
        <v>0.375133297467445</v>
      </c>
      <c r="F14">
        <v>2.94060348580849E-24</v>
      </c>
    </row>
    <row r="15" spans="1:6" x14ac:dyDescent="0.2">
      <c r="B15" t="s">
        <v>5</v>
      </c>
      <c r="C15" t="s">
        <v>441</v>
      </c>
      <c r="D15" t="s">
        <v>452</v>
      </c>
      <c r="E15">
        <v>0.37298912189443101</v>
      </c>
      <c r="F15">
        <v>3.0213131752143598E-31</v>
      </c>
    </row>
    <row r="16" spans="1:6" x14ac:dyDescent="0.2">
      <c r="B16" t="s">
        <v>5</v>
      </c>
      <c r="C16" t="s">
        <v>441</v>
      </c>
      <c r="D16" t="s">
        <v>453</v>
      </c>
      <c r="E16">
        <v>0.36671922633485599</v>
      </c>
      <c r="F16">
        <v>2.0239842048825501E-8</v>
      </c>
    </row>
    <row r="17" spans="2:6" x14ac:dyDescent="0.2">
      <c r="B17" t="s">
        <v>5</v>
      </c>
      <c r="C17" t="s">
        <v>441</v>
      </c>
      <c r="D17" t="s">
        <v>454</v>
      </c>
      <c r="E17">
        <v>0.359018258572114</v>
      </c>
      <c r="F17">
        <v>3.58927258291705E-26</v>
      </c>
    </row>
    <row r="18" spans="2:6" x14ac:dyDescent="0.2">
      <c r="B18" t="s">
        <v>5</v>
      </c>
      <c r="C18" t="s">
        <v>441</v>
      </c>
      <c r="D18" t="s">
        <v>455</v>
      </c>
      <c r="E18">
        <v>0.34991501839549499</v>
      </c>
      <c r="F18">
        <v>2.78453238378524E-20</v>
      </c>
    </row>
    <row r="19" spans="2:6" x14ac:dyDescent="0.2">
      <c r="B19" t="s">
        <v>5</v>
      </c>
      <c r="C19" t="s">
        <v>441</v>
      </c>
      <c r="D19" t="s">
        <v>456</v>
      </c>
      <c r="E19">
        <v>0.34856311783084698</v>
      </c>
      <c r="F19">
        <v>1.82662922060385E-19</v>
      </c>
    </row>
    <row r="20" spans="2:6" x14ac:dyDescent="0.2">
      <c r="B20" t="s">
        <v>5</v>
      </c>
      <c r="C20" t="s">
        <v>441</v>
      </c>
      <c r="D20" t="s">
        <v>457</v>
      </c>
      <c r="E20">
        <v>0.34707559480780098</v>
      </c>
      <c r="F20">
        <v>3.1484521156756001E-20</v>
      </c>
    </row>
    <row r="21" spans="2:6" x14ac:dyDescent="0.2">
      <c r="B21" t="s">
        <v>5</v>
      </c>
      <c r="C21" t="s">
        <v>441</v>
      </c>
      <c r="D21" t="s">
        <v>458</v>
      </c>
      <c r="E21">
        <v>0.34289094381181801</v>
      </c>
      <c r="F21">
        <v>4.4088977667651401E-15</v>
      </c>
    </row>
    <row r="22" spans="2:6" x14ac:dyDescent="0.2">
      <c r="B22" t="s">
        <v>5</v>
      </c>
      <c r="C22" t="s">
        <v>441</v>
      </c>
      <c r="D22" t="s">
        <v>459</v>
      </c>
      <c r="E22">
        <v>0.34219693725170702</v>
      </c>
      <c r="F22">
        <v>7.69222569089953E-27</v>
      </c>
    </row>
    <row r="23" spans="2:6" x14ac:dyDescent="0.2">
      <c r="B23" t="s">
        <v>5</v>
      </c>
      <c r="C23" t="s">
        <v>441</v>
      </c>
      <c r="D23" t="s">
        <v>460</v>
      </c>
      <c r="E23">
        <v>0.34129461480619699</v>
      </c>
      <c r="F23">
        <v>1.38547974153528E-17</v>
      </c>
    </row>
    <row r="24" spans="2:6" x14ac:dyDescent="0.2">
      <c r="B24" t="s">
        <v>5</v>
      </c>
      <c r="C24" t="s">
        <v>441</v>
      </c>
      <c r="D24" t="s">
        <v>461</v>
      </c>
      <c r="E24">
        <v>0.337386200555849</v>
      </c>
      <c r="F24">
        <v>1.2094424231538E-52</v>
      </c>
    </row>
    <row r="25" spans="2:6" x14ac:dyDescent="0.2">
      <c r="B25" t="s">
        <v>5</v>
      </c>
      <c r="C25" t="s">
        <v>462</v>
      </c>
      <c r="D25" t="s">
        <v>463</v>
      </c>
      <c r="E25">
        <v>0.55384083307452203</v>
      </c>
      <c r="F25">
        <v>1.4366933842773099E-52</v>
      </c>
    </row>
    <row r="26" spans="2:6" x14ac:dyDescent="0.2">
      <c r="B26" t="s">
        <v>5</v>
      </c>
      <c r="C26" t="s">
        <v>462</v>
      </c>
      <c r="D26" t="s">
        <v>464</v>
      </c>
      <c r="E26">
        <v>0.54582285747164605</v>
      </c>
      <c r="F26">
        <v>2.03357122557668E-46</v>
      </c>
    </row>
    <row r="27" spans="2:6" x14ac:dyDescent="0.2">
      <c r="B27" t="s">
        <v>5</v>
      </c>
      <c r="C27" t="s">
        <v>462</v>
      </c>
      <c r="D27" t="s">
        <v>465</v>
      </c>
      <c r="E27">
        <v>0.54508161528083199</v>
      </c>
      <c r="F27">
        <v>9.5734586115310603E-53</v>
      </c>
    </row>
    <row r="28" spans="2:6" x14ac:dyDescent="0.2">
      <c r="B28" t="s">
        <v>5</v>
      </c>
      <c r="C28" t="s">
        <v>462</v>
      </c>
      <c r="D28" t="s">
        <v>466</v>
      </c>
      <c r="E28">
        <v>0.52667751082414305</v>
      </c>
      <c r="F28">
        <v>6.7251373614921404E-38</v>
      </c>
    </row>
    <row r="29" spans="2:6" x14ac:dyDescent="0.2">
      <c r="B29" t="s">
        <v>5</v>
      </c>
      <c r="C29" t="s">
        <v>462</v>
      </c>
      <c r="D29" t="s">
        <v>467</v>
      </c>
      <c r="E29">
        <v>0.52284018025201995</v>
      </c>
      <c r="F29">
        <v>4.8888481008273803E-37</v>
      </c>
    </row>
    <row r="30" spans="2:6" x14ac:dyDescent="0.2">
      <c r="B30" t="s">
        <v>5</v>
      </c>
      <c r="C30" t="s">
        <v>462</v>
      </c>
      <c r="D30" t="s">
        <v>468</v>
      </c>
      <c r="E30">
        <v>0.516931853289474</v>
      </c>
      <c r="F30">
        <v>5.8193972226839302E-33</v>
      </c>
    </row>
    <row r="31" spans="2:6" x14ac:dyDescent="0.2">
      <c r="B31" t="s">
        <v>5</v>
      </c>
      <c r="C31" t="s">
        <v>462</v>
      </c>
      <c r="D31" t="s">
        <v>458</v>
      </c>
      <c r="E31">
        <v>0.487912297395101</v>
      </c>
      <c r="F31">
        <v>1.0589980216401299E-26</v>
      </c>
    </row>
    <row r="32" spans="2:6" x14ac:dyDescent="0.2">
      <c r="B32" t="s">
        <v>5</v>
      </c>
      <c r="C32" t="s">
        <v>462</v>
      </c>
      <c r="D32" t="s">
        <v>469</v>
      </c>
      <c r="E32">
        <v>0.48073599603311001</v>
      </c>
      <c r="F32">
        <v>5.35258751628802E-30</v>
      </c>
    </row>
    <row r="33" spans="2:6" x14ac:dyDescent="0.2">
      <c r="B33" t="s">
        <v>5</v>
      </c>
      <c r="C33" t="s">
        <v>462</v>
      </c>
      <c r="D33" t="s">
        <v>470</v>
      </c>
      <c r="E33">
        <v>0.47614947733531099</v>
      </c>
      <c r="F33">
        <v>2.7340763189011298E-7</v>
      </c>
    </row>
    <row r="34" spans="2:6" x14ac:dyDescent="0.2">
      <c r="B34" t="s">
        <v>5</v>
      </c>
      <c r="C34" t="s">
        <v>462</v>
      </c>
      <c r="D34" t="s">
        <v>471</v>
      </c>
      <c r="E34">
        <v>0.47001938915986602</v>
      </c>
      <c r="F34">
        <v>1.0093302589447201E-24</v>
      </c>
    </row>
    <row r="35" spans="2:6" x14ac:dyDescent="0.2">
      <c r="B35" t="s">
        <v>5</v>
      </c>
      <c r="C35" t="s">
        <v>462</v>
      </c>
      <c r="D35" t="s">
        <v>472</v>
      </c>
      <c r="E35">
        <v>0.46916970341873498</v>
      </c>
      <c r="F35">
        <v>4.5097748605105401E-49</v>
      </c>
    </row>
    <row r="36" spans="2:6" x14ac:dyDescent="0.2">
      <c r="B36" t="s">
        <v>5</v>
      </c>
      <c r="C36" t="s">
        <v>462</v>
      </c>
      <c r="D36" t="s">
        <v>473</v>
      </c>
      <c r="E36">
        <v>0.46597245510614899</v>
      </c>
      <c r="F36">
        <v>6.0845583570066994E-82</v>
      </c>
    </row>
    <row r="37" spans="2:6" x14ac:dyDescent="0.2">
      <c r="B37" t="s">
        <v>5</v>
      </c>
      <c r="C37" t="s">
        <v>462</v>
      </c>
      <c r="D37" t="s">
        <v>474</v>
      </c>
      <c r="E37">
        <v>0.46548901645721302</v>
      </c>
      <c r="F37">
        <v>1.65935455018025E-74</v>
      </c>
    </row>
    <row r="38" spans="2:6" x14ac:dyDescent="0.2">
      <c r="B38" t="s">
        <v>5</v>
      </c>
      <c r="C38" t="s">
        <v>462</v>
      </c>
      <c r="D38" t="s">
        <v>475</v>
      </c>
      <c r="E38">
        <v>0.45937670734362801</v>
      </c>
      <c r="F38">
        <v>5.7201879952184302E-14</v>
      </c>
    </row>
    <row r="39" spans="2:6" x14ac:dyDescent="0.2">
      <c r="B39" t="s">
        <v>5</v>
      </c>
      <c r="C39" t="s">
        <v>462</v>
      </c>
      <c r="D39" t="s">
        <v>476</v>
      </c>
      <c r="E39">
        <v>0.44931325782972498</v>
      </c>
      <c r="F39">
        <v>6.8839862400891097E-32</v>
      </c>
    </row>
    <row r="40" spans="2:6" x14ac:dyDescent="0.2">
      <c r="B40" t="s">
        <v>5</v>
      </c>
      <c r="C40" t="s">
        <v>462</v>
      </c>
      <c r="D40" t="s">
        <v>477</v>
      </c>
      <c r="E40">
        <v>0.43804865645596203</v>
      </c>
      <c r="F40">
        <v>9.4044978915949395E-63</v>
      </c>
    </row>
    <row r="41" spans="2:6" x14ac:dyDescent="0.2">
      <c r="B41" t="s">
        <v>5</v>
      </c>
      <c r="C41" t="s">
        <v>462</v>
      </c>
      <c r="D41" t="s">
        <v>478</v>
      </c>
      <c r="E41">
        <v>0.43463900105881298</v>
      </c>
      <c r="F41">
        <v>5.6353058692796999E-7</v>
      </c>
    </row>
    <row r="42" spans="2:6" x14ac:dyDescent="0.2">
      <c r="B42" t="s">
        <v>5</v>
      </c>
      <c r="C42" t="s">
        <v>462</v>
      </c>
      <c r="D42" t="s">
        <v>479</v>
      </c>
      <c r="E42">
        <v>0.431036308151449</v>
      </c>
      <c r="F42">
        <v>3.1846201146669602E-22</v>
      </c>
    </row>
    <row r="43" spans="2:6" x14ac:dyDescent="0.2">
      <c r="B43" t="s">
        <v>5</v>
      </c>
      <c r="C43" t="s">
        <v>462</v>
      </c>
      <c r="D43" t="s">
        <v>480</v>
      </c>
      <c r="E43">
        <v>0.43086923012740802</v>
      </c>
      <c r="F43">
        <v>1.8219134119451601E-25</v>
      </c>
    </row>
    <row r="44" spans="2:6" x14ac:dyDescent="0.2">
      <c r="B44" t="s">
        <v>5</v>
      </c>
      <c r="C44" t="s">
        <v>462</v>
      </c>
      <c r="D44" t="s">
        <v>481</v>
      </c>
      <c r="E44">
        <v>0.42872047584443801</v>
      </c>
      <c r="F44">
        <v>1.5322678772215601E-14</v>
      </c>
    </row>
    <row r="45" spans="2:6" x14ac:dyDescent="0.2">
      <c r="B45" t="s">
        <v>5</v>
      </c>
      <c r="C45" t="s">
        <v>482</v>
      </c>
      <c r="D45" t="s">
        <v>445</v>
      </c>
      <c r="E45">
        <v>0.74663123102708595</v>
      </c>
      <c r="F45">
        <v>2.0136787948329301E-10</v>
      </c>
    </row>
    <row r="46" spans="2:6" x14ac:dyDescent="0.2">
      <c r="B46" t="s">
        <v>5</v>
      </c>
      <c r="C46" t="s">
        <v>482</v>
      </c>
      <c r="D46" t="s">
        <v>483</v>
      </c>
      <c r="E46">
        <v>0.51442926786791299</v>
      </c>
      <c r="F46">
        <v>8.1396100232023096E-16</v>
      </c>
    </row>
    <row r="47" spans="2:6" x14ac:dyDescent="0.2">
      <c r="B47" t="s">
        <v>5</v>
      </c>
      <c r="C47" t="s">
        <v>482</v>
      </c>
      <c r="D47" t="s">
        <v>484</v>
      </c>
      <c r="E47">
        <v>0.46583227316303</v>
      </c>
      <c r="F47">
        <v>1.6083626136942299E-14</v>
      </c>
    </row>
    <row r="48" spans="2:6" x14ac:dyDescent="0.2">
      <c r="B48" t="s">
        <v>5</v>
      </c>
      <c r="C48" t="s">
        <v>482</v>
      </c>
      <c r="D48" t="s">
        <v>458</v>
      </c>
      <c r="E48">
        <v>0.44186676996931601</v>
      </c>
      <c r="F48">
        <v>2.0095405395868301E-14</v>
      </c>
    </row>
    <row r="49" spans="2:6" x14ac:dyDescent="0.2">
      <c r="B49" t="s">
        <v>5</v>
      </c>
      <c r="C49" t="s">
        <v>482</v>
      </c>
      <c r="D49" t="s">
        <v>473</v>
      </c>
      <c r="E49">
        <v>0.42450796641190303</v>
      </c>
      <c r="F49">
        <v>4.2474727747945303E-70</v>
      </c>
    </row>
    <row r="50" spans="2:6" x14ac:dyDescent="0.2">
      <c r="B50" t="s">
        <v>5</v>
      </c>
      <c r="C50" t="s">
        <v>482</v>
      </c>
      <c r="D50" t="s">
        <v>485</v>
      </c>
      <c r="E50">
        <v>0.42337143114517201</v>
      </c>
      <c r="F50">
        <v>1.3891783358053299E-10</v>
      </c>
    </row>
    <row r="51" spans="2:6" x14ac:dyDescent="0.2">
      <c r="B51" t="s">
        <v>5</v>
      </c>
      <c r="C51" t="s">
        <v>482</v>
      </c>
      <c r="D51" t="s">
        <v>465</v>
      </c>
      <c r="E51">
        <v>0.421193228300278</v>
      </c>
      <c r="F51">
        <v>6.6638174531509297E-35</v>
      </c>
    </row>
    <row r="52" spans="2:6" x14ac:dyDescent="0.2">
      <c r="B52" t="s">
        <v>5</v>
      </c>
      <c r="C52" t="s">
        <v>482</v>
      </c>
      <c r="D52" t="s">
        <v>467</v>
      </c>
      <c r="E52">
        <v>0.41697803351150398</v>
      </c>
      <c r="F52">
        <v>4.1527647353755703E-24</v>
      </c>
    </row>
    <row r="53" spans="2:6" x14ac:dyDescent="0.2">
      <c r="B53" t="s">
        <v>5</v>
      </c>
      <c r="C53" t="s">
        <v>482</v>
      </c>
      <c r="D53" t="s">
        <v>463</v>
      </c>
      <c r="E53">
        <v>0.41107513843986498</v>
      </c>
      <c r="F53">
        <v>7.10427276025191E-17</v>
      </c>
    </row>
    <row r="54" spans="2:6" x14ac:dyDescent="0.2">
      <c r="B54" t="s">
        <v>5</v>
      </c>
      <c r="C54" t="s">
        <v>482</v>
      </c>
      <c r="D54" t="s">
        <v>486</v>
      </c>
      <c r="E54">
        <v>0.41023772362468203</v>
      </c>
      <c r="F54">
        <v>2.8868150668770602E-14</v>
      </c>
    </row>
    <row r="55" spans="2:6" x14ac:dyDescent="0.2">
      <c r="B55" t="s">
        <v>5</v>
      </c>
      <c r="C55" t="s">
        <v>482</v>
      </c>
      <c r="D55" t="s">
        <v>477</v>
      </c>
      <c r="E55">
        <v>0.40383532443852999</v>
      </c>
      <c r="F55">
        <v>9.6127386567857998E-52</v>
      </c>
    </row>
    <row r="56" spans="2:6" x14ac:dyDescent="0.2">
      <c r="B56" t="s">
        <v>5</v>
      </c>
      <c r="C56" t="s">
        <v>482</v>
      </c>
      <c r="D56" t="s">
        <v>451</v>
      </c>
      <c r="E56">
        <v>0.39964174948446901</v>
      </c>
      <c r="F56">
        <v>2.1435299598925899E-8</v>
      </c>
    </row>
    <row r="57" spans="2:6" x14ac:dyDescent="0.2">
      <c r="B57" t="s">
        <v>5</v>
      </c>
      <c r="C57" t="s">
        <v>482</v>
      </c>
      <c r="D57" t="s">
        <v>472</v>
      </c>
      <c r="E57">
        <v>0.39951261801543198</v>
      </c>
      <c r="F57">
        <v>3.4052636885841999E-29</v>
      </c>
    </row>
    <row r="58" spans="2:6" x14ac:dyDescent="0.2">
      <c r="B58" t="s">
        <v>5</v>
      </c>
      <c r="C58" t="s">
        <v>482</v>
      </c>
      <c r="D58" t="s">
        <v>487</v>
      </c>
      <c r="E58">
        <v>0.39878039138559601</v>
      </c>
      <c r="F58">
        <v>9.0589994088192496E-7</v>
      </c>
    </row>
    <row r="59" spans="2:6" x14ac:dyDescent="0.2">
      <c r="B59" t="s">
        <v>5</v>
      </c>
      <c r="C59" t="s">
        <v>482</v>
      </c>
      <c r="D59" t="s">
        <v>488</v>
      </c>
      <c r="E59">
        <v>0.39701807206615303</v>
      </c>
      <c r="F59">
        <v>1.0268791434395E-5</v>
      </c>
    </row>
    <row r="60" spans="2:6" x14ac:dyDescent="0.2">
      <c r="B60" t="s">
        <v>5</v>
      </c>
      <c r="C60" t="s">
        <v>482</v>
      </c>
      <c r="D60" t="s">
        <v>468</v>
      </c>
      <c r="E60">
        <v>0.38991950909270701</v>
      </c>
      <c r="F60">
        <v>6.1564057209168501E-9</v>
      </c>
    </row>
    <row r="61" spans="2:6" x14ac:dyDescent="0.2">
      <c r="B61" t="s">
        <v>5</v>
      </c>
      <c r="C61" t="s">
        <v>482</v>
      </c>
      <c r="D61" t="s">
        <v>469</v>
      </c>
      <c r="E61">
        <v>0.38752153763359798</v>
      </c>
      <c r="F61">
        <v>1.42453247278032E-9</v>
      </c>
    </row>
    <row r="62" spans="2:6" x14ac:dyDescent="0.2">
      <c r="B62" t="s">
        <v>5</v>
      </c>
      <c r="C62" t="s">
        <v>482</v>
      </c>
      <c r="D62" t="s">
        <v>489</v>
      </c>
      <c r="E62">
        <v>0.38510748843311798</v>
      </c>
      <c r="F62">
        <v>1.69297121697631E-11</v>
      </c>
    </row>
    <row r="63" spans="2:6" x14ac:dyDescent="0.2">
      <c r="B63" t="s">
        <v>5</v>
      </c>
      <c r="C63" t="s">
        <v>482</v>
      </c>
      <c r="D63" t="s">
        <v>490</v>
      </c>
      <c r="E63">
        <v>0.38473786018145001</v>
      </c>
      <c r="F63">
        <v>1.76008296444486E-16</v>
      </c>
    </row>
    <row r="64" spans="2:6" x14ac:dyDescent="0.2">
      <c r="B64" t="s">
        <v>5</v>
      </c>
      <c r="C64" t="s">
        <v>482</v>
      </c>
      <c r="D64" t="s">
        <v>455</v>
      </c>
      <c r="E64">
        <v>0.38457071942905802</v>
      </c>
      <c r="F64">
        <v>5.0622622834630301E-23</v>
      </c>
    </row>
    <row r="65" spans="2:6" x14ac:dyDescent="0.2">
      <c r="B65" t="s">
        <v>5</v>
      </c>
      <c r="C65" t="s">
        <v>491</v>
      </c>
      <c r="D65" t="s">
        <v>492</v>
      </c>
      <c r="E65">
        <v>0.47689386835264103</v>
      </c>
      <c r="F65">
        <v>2.5632306194077199E-14</v>
      </c>
    </row>
    <row r="66" spans="2:6" x14ac:dyDescent="0.2">
      <c r="B66" t="s">
        <v>5</v>
      </c>
      <c r="C66" t="s">
        <v>491</v>
      </c>
      <c r="D66" t="s">
        <v>493</v>
      </c>
      <c r="E66">
        <v>0.46756474873774201</v>
      </c>
      <c r="F66">
        <v>3.7114228708263301E-49</v>
      </c>
    </row>
    <row r="67" spans="2:6" x14ac:dyDescent="0.2">
      <c r="B67" t="s">
        <v>5</v>
      </c>
      <c r="C67" t="s">
        <v>491</v>
      </c>
      <c r="D67" t="s">
        <v>494</v>
      </c>
      <c r="E67">
        <v>0.401232188959322</v>
      </c>
      <c r="F67">
        <v>2.11640295279819E-20</v>
      </c>
    </row>
    <row r="68" spans="2:6" x14ac:dyDescent="0.2">
      <c r="B68" t="s">
        <v>5</v>
      </c>
      <c r="C68" t="s">
        <v>491</v>
      </c>
      <c r="D68" t="s">
        <v>495</v>
      </c>
      <c r="E68">
        <v>0.39014806787773798</v>
      </c>
      <c r="F68">
        <v>7.8335388064327998E-22</v>
      </c>
    </row>
    <row r="69" spans="2:6" x14ac:dyDescent="0.2">
      <c r="B69" t="s">
        <v>5</v>
      </c>
      <c r="C69" t="s">
        <v>491</v>
      </c>
      <c r="D69" t="s">
        <v>496</v>
      </c>
      <c r="E69">
        <v>0.389644134556762</v>
      </c>
      <c r="F69">
        <v>7.48673735081209E-16</v>
      </c>
    </row>
    <row r="70" spans="2:6" x14ac:dyDescent="0.2">
      <c r="B70" t="s">
        <v>5</v>
      </c>
      <c r="C70" t="s">
        <v>491</v>
      </c>
      <c r="D70" t="s">
        <v>458</v>
      </c>
      <c r="E70">
        <v>0.34917282264706601</v>
      </c>
      <c r="F70">
        <v>1.6794240057334301E-11</v>
      </c>
    </row>
    <row r="71" spans="2:6" x14ac:dyDescent="0.2">
      <c r="B71" t="s">
        <v>5</v>
      </c>
      <c r="C71" t="s">
        <v>491</v>
      </c>
      <c r="D71" t="s">
        <v>497</v>
      </c>
      <c r="E71">
        <v>0.34010094874343699</v>
      </c>
      <c r="F71">
        <v>6.1937135252084502E-13</v>
      </c>
    </row>
    <row r="72" spans="2:6" x14ac:dyDescent="0.2">
      <c r="B72" t="s">
        <v>5</v>
      </c>
      <c r="C72" t="s">
        <v>491</v>
      </c>
      <c r="D72" t="s">
        <v>476</v>
      </c>
      <c r="E72">
        <v>0.33647810320044202</v>
      </c>
      <c r="F72">
        <v>1.68390120978387E-18</v>
      </c>
    </row>
    <row r="73" spans="2:6" x14ac:dyDescent="0.2">
      <c r="B73" t="s">
        <v>5</v>
      </c>
      <c r="C73" t="s">
        <v>491</v>
      </c>
      <c r="D73" t="s">
        <v>485</v>
      </c>
      <c r="E73">
        <v>0.32739164045798003</v>
      </c>
      <c r="F73">
        <v>6.6830610005451599E-12</v>
      </c>
    </row>
    <row r="74" spans="2:6" x14ac:dyDescent="0.2">
      <c r="B74" t="s">
        <v>5</v>
      </c>
      <c r="C74" t="s">
        <v>491</v>
      </c>
      <c r="D74" t="s">
        <v>498</v>
      </c>
      <c r="E74">
        <v>0.32531904975852599</v>
      </c>
      <c r="F74">
        <v>6.5815759424663001E-6</v>
      </c>
    </row>
    <row r="75" spans="2:6" x14ac:dyDescent="0.2">
      <c r="B75" t="s">
        <v>5</v>
      </c>
      <c r="C75" t="s">
        <v>491</v>
      </c>
      <c r="D75" t="s">
        <v>474</v>
      </c>
      <c r="E75">
        <v>0.32454179544281903</v>
      </c>
      <c r="F75">
        <v>4.4164809852032802E-31</v>
      </c>
    </row>
    <row r="76" spans="2:6" x14ac:dyDescent="0.2">
      <c r="B76" t="s">
        <v>5</v>
      </c>
      <c r="C76" t="s">
        <v>491</v>
      </c>
      <c r="D76" t="s">
        <v>489</v>
      </c>
      <c r="E76">
        <v>0.32240893088940298</v>
      </c>
      <c r="F76">
        <v>1.1689311472147799E-10</v>
      </c>
    </row>
    <row r="77" spans="2:6" x14ac:dyDescent="0.2">
      <c r="B77" t="s">
        <v>5</v>
      </c>
      <c r="C77" t="s">
        <v>491</v>
      </c>
      <c r="D77" t="s">
        <v>478</v>
      </c>
      <c r="E77">
        <v>0.32006421699802601</v>
      </c>
      <c r="F77">
        <v>2.1416020611553999E-2</v>
      </c>
    </row>
    <row r="78" spans="2:6" x14ac:dyDescent="0.2">
      <c r="B78" t="s">
        <v>5</v>
      </c>
      <c r="C78" t="s">
        <v>491</v>
      </c>
      <c r="D78" t="s">
        <v>473</v>
      </c>
      <c r="E78">
        <v>0.31601442555317</v>
      </c>
      <c r="F78">
        <v>7.4321840927495805E-35</v>
      </c>
    </row>
    <row r="79" spans="2:6" x14ac:dyDescent="0.2">
      <c r="B79" t="s">
        <v>5</v>
      </c>
      <c r="C79" t="s">
        <v>491</v>
      </c>
      <c r="D79" t="s">
        <v>464</v>
      </c>
      <c r="E79">
        <v>0.31556138880534101</v>
      </c>
      <c r="F79">
        <v>5.0469380331837804E-16</v>
      </c>
    </row>
    <row r="80" spans="2:6" x14ac:dyDescent="0.2">
      <c r="B80" t="s">
        <v>5</v>
      </c>
      <c r="C80" t="s">
        <v>491</v>
      </c>
      <c r="D80" t="s">
        <v>499</v>
      </c>
      <c r="E80">
        <v>0.31274779363755301</v>
      </c>
      <c r="F80">
        <v>0.22424797589498299</v>
      </c>
    </row>
    <row r="81" spans="2:6" x14ac:dyDescent="0.2">
      <c r="B81" t="s">
        <v>5</v>
      </c>
      <c r="C81" t="s">
        <v>491</v>
      </c>
      <c r="D81" t="s">
        <v>500</v>
      </c>
      <c r="E81">
        <v>0.31259067876771801</v>
      </c>
      <c r="F81">
        <v>3.9215978966359601E-17</v>
      </c>
    </row>
    <row r="82" spans="2:6" x14ac:dyDescent="0.2">
      <c r="B82" t="s">
        <v>5</v>
      </c>
      <c r="C82" t="s">
        <v>491</v>
      </c>
      <c r="D82" t="s">
        <v>501</v>
      </c>
      <c r="E82">
        <v>0.31156122091094801</v>
      </c>
      <c r="F82">
        <v>7.01900534068978E-6</v>
      </c>
    </row>
    <row r="83" spans="2:6" x14ac:dyDescent="0.2">
      <c r="B83" t="s">
        <v>5</v>
      </c>
      <c r="C83" t="s">
        <v>491</v>
      </c>
      <c r="D83" t="s">
        <v>502</v>
      </c>
      <c r="E83">
        <v>0.31078392510004899</v>
      </c>
      <c r="F83">
        <v>2.7595827189533301E-12</v>
      </c>
    </row>
    <row r="84" spans="2:6" x14ac:dyDescent="0.2">
      <c r="B84" t="s">
        <v>5</v>
      </c>
      <c r="C84" t="s">
        <v>491</v>
      </c>
      <c r="D84" t="s">
        <v>503</v>
      </c>
      <c r="E84">
        <v>0.30839575829853699</v>
      </c>
      <c r="F84">
        <v>3.4973517834617599E-5</v>
      </c>
    </row>
    <row r="85" spans="2:6" x14ac:dyDescent="0.2">
      <c r="B85" t="s">
        <v>1</v>
      </c>
      <c r="C85" t="s">
        <v>441</v>
      </c>
      <c r="D85" t="s">
        <v>443</v>
      </c>
      <c r="E85">
        <v>2.2042725785599901</v>
      </c>
      <c r="F85">
        <v>7.8145160376700393E-207</v>
      </c>
    </row>
    <row r="86" spans="2:6" x14ac:dyDescent="0.2">
      <c r="B86" t="s">
        <v>1</v>
      </c>
      <c r="C86" t="s">
        <v>441</v>
      </c>
      <c r="D86" t="s">
        <v>444</v>
      </c>
      <c r="E86">
        <v>2.10579788890196</v>
      </c>
      <c r="F86">
        <v>2.1450023601189599E-158</v>
      </c>
    </row>
    <row r="87" spans="2:6" x14ac:dyDescent="0.2">
      <c r="B87" t="s">
        <v>1</v>
      </c>
      <c r="C87" t="s">
        <v>441</v>
      </c>
      <c r="D87" t="s">
        <v>466</v>
      </c>
      <c r="E87">
        <v>1.98912437362631</v>
      </c>
      <c r="F87">
        <v>1.39018541506395E-123</v>
      </c>
    </row>
    <row r="88" spans="2:6" x14ac:dyDescent="0.2">
      <c r="B88" t="s">
        <v>1</v>
      </c>
      <c r="C88" t="s">
        <v>441</v>
      </c>
      <c r="D88" t="s">
        <v>504</v>
      </c>
      <c r="E88">
        <v>1.8503942056653899</v>
      </c>
      <c r="F88">
        <v>4.31042610071703E-110</v>
      </c>
    </row>
    <row r="89" spans="2:6" x14ac:dyDescent="0.2">
      <c r="B89" t="s">
        <v>1</v>
      </c>
      <c r="C89" t="s">
        <v>441</v>
      </c>
      <c r="D89" t="s">
        <v>505</v>
      </c>
      <c r="E89">
        <v>1.5312124578836199</v>
      </c>
      <c r="F89">
        <v>1.35442335198674E-69</v>
      </c>
    </row>
    <row r="90" spans="2:6" x14ac:dyDescent="0.2">
      <c r="B90" t="s">
        <v>1</v>
      </c>
      <c r="C90" t="s">
        <v>441</v>
      </c>
      <c r="D90" t="s">
        <v>452</v>
      </c>
      <c r="E90">
        <v>2.2938219275479299</v>
      </c>
      <c r="F90">
        <v>2.95614828327152E-64</v>
      </c>
    </row>
    <row r="91" spans="2:6" x14ac:dyDescent="0.2">
      <c r="B91" t="s">
        <v>1</v>
      </c>
      <c r="C91" t="s">
        <v>441</v>
      </c>
      <c r="D91" t="s">
        <v>506</v>
      </c>
      <c r="E91">
        <v>1.7926438109231499</v>
      </c>
      <c r="F91">
        <v>5.8708577868182605E-54</v>
      </c>
    </row>
    <row r="92" spans="2:6" x14ac:dyDescent="0.2">
      <c r="B92" t="s">
        <v>1</v>
      </c>
      <c r="C92" t="s">
        <v>441</v>
      </c>
      <c r="D92" t="s">
        <v>442</v>
      </c>
      <c r="E92">
        <v>1.6083731609008201</v>
      </c>
      <c r="F92">
        <v>7.9424292068041903E-54</v>
      </c>
    </row>
    <row r="93" spans="2:6" x14ac:dyDescent="0.2">
      <c r="B93" t="s">
        <v>1</v>
      </c>
      <c r="C93" t="s">
        <v>441</v>
      </c>
      <c r="D93" t="s">
        <v>507</v>
      </c>
      <c r="E93">
        <v>2.8065529107735001</v>
      </c>
      <c r="F93">
        <v>8.7812439077581902E-54</v>
      </c>
    </row>
    <row r="94" spans="2:6" x14ac:dyDescent="0.2">
      <c r="B94" t="s">
        <v>1</v>
      </c>
      <c r="C94" t="s">
        <v>441</v>
      </c>
      <c r="D94" t="s">
        <v>508</v>
      </c>
      <c r="E94">
        <v>1.2318093115544799</v>
      </c>
      <c r="F94">
        <v>9.3356071302989602E-53</v>
      </c>
    </row>
    <row r="95" spans="2:6" x14ac:dyDescent="0.2">
      <c r="B95" t="s">
        <v>1</v>
      </c>
      <c r="C95" t="s">
        <v>441</v>
      </c>
      <c r="D95" t="s">
        <v>509</v>
      </c>
      <c r="E95">
        <v>1.41400644516206</v>
      </c>
      <c r="F95">
        <v>1.22418165848001E-48</v>
      </c>
    </row>
    <row r="96" spans="2:6" x14ac:dyDescent="0.2">
      <c r="B96" t="s">
        <v>1</v>
      </c>
      <c r="C96" t="s">
        <v>441</v>
      </c>
      <c r="D96" t="s">
        <v>510</v>
      </c>
      <c r="E96">
        <v>1.24395090971711</v>
      </c>
      <c r="F96">
        <v>1.4839952442075399E-48</v>
      </c>
    </row>
    <row r="97" spans="2:6" x14ac:dyDescent="0.2">
      <c r="B97" t="s">
        <v>1</v>
      </c>
      <c r="C97" t="s">
        <v>441</v>
      </c>
      <c r="D97" t="s">
        <v>511</v>
      </c>
      <c r="E97">
        <v>0.95462461847278801</v>
      </c>
      <c r="F97">
        <v>2.7212911371633202E-46</v>
      </c>
    </row>
    <row r="98" spans="2:6" x14ac:dyDescent="0.2">
      <c r="B98" t="s">
        <v>1</v>
      </c>
      <c r="C98" t="s">
        <v>441</v>
      </c>
      <c r="D98" t="s">
        <v>512</v>
      </c>
      <c r="E98">
        <v>1.13251292221848</v>
      </c>
      <c r="F98">
        <v>3.83710882692044E-43</v>
      </c>
    </row>
    <row r="99" spans="2:6" x14ac:dyDescent="0.2">
      <c r="B99" t="s">
        <v>1</v>
      </c>
      <c r="C99" t="s">
        <v>441</v>
      </c>
      <c r="D99" t="s">
        <v>513</v>
      </c>
      <c r="E99">
        <v>1.3600529620197399</v>
      </c>
      <c r="F99">
        <v>2.2398884107063401E-42</v>
      </c>
    </row>
    <row r="100" spans="2:6" x14ac:dyDescent="0.2">
      <c r="B100" t="s">
        <v>1</v>
      </c>
      <c r="C100" t="s">
        <v>441</v>
      </c>
      <c r="D100" t="s">
        <v>514</v>
      </c>
      <c r="E100">
        <v>1.0929311242589099</v>
      </c>
      <c r="F100">
        <v>1.3981327700138301E-41</v>
      </c>
    </row>
    <row r="101" spans="2:6" x14ac:dyDescent="0.2">
      <c r="B101" t="s">
        <v>1</v>
      </c>
      <c r="C101" t="s">
        <v>441</v>
      </c>
      <c r="D101" t="s">
        <v>515</v>
      </c>
      <c r="E101">
        <v>1.60203907692245</v>
      </c>
      <c r="F101">
        <v>2.45873743755306E-40</v>
      </c>
    </row>
    <row r="102" spans="2:6" x14ac:dyDescent="0.2">
      <c r="B102" t="s">
        <v>1</v>
      </c>
      <c r="C102" t="s">
        <v>441</v>
      </c>
      <c r="D102" t="s">
        <v>516</v>
      </c>
      <c r="E102">
        <v>1.1692835042160801</v>
      </c>
      <c r="F102">
        <v>2.9911692780330799E-39</v>
      </c>
    </row>
    <row r="103" spans="2:6" x14ac:dyDescent="0.2">
      <c r="B103" t="s">
        <v>1</v>
      </c>
      <c r="C103" t="s">
        <v>441</v>
      </c>
      <c r="D103" t="s">
        <v>517</v>
      </c>
      <c r="E103">
        <v>1.3037464449977101</v>
      </c>
      <c r="F103">
        <v>6.0779496515946403E-37</v>
      </c>
    </row>
    <row r="104" spans="2:6" x14ac:dyDescent="0.2">
      <c r="B104" t="s">
        <v>1</v>
      </c>
      <c r="C104" t="s">
        <v>441</v>
      </c>
      <c r="D104" t="s">
        <v>518</v>
      </c>
      <c r="E104">
        <v>0.75012680317863301</v>
      </c>
      <c r="F104">
        <v>4.5801705100354102E-36</v>
      </c>
    </row>
    <row r="105" spans="2:6" x14ac:dyDescent="0.2">
      <c r="B105" t="s">
        <v>1</v>
      </c>
      <c r="C105" t="s">
        <v>462</v>
      </c>
      <c r="D105" t="s">
        <v>466</v>
      </c>
      <c r="E105">
        <v>1.8587997520895001</v>
      </c>
      <c r="F105">
        <v>1.4831869029381002E-45</v>
      </c>
    </row>
    <row r="106" spans="2:6" x14ac:dyDescent="0.2">
      <c r="B106" t="s">
        <v>1</v>
      </c>
      <c r="C106" t="s">
        <v>462</v>
      </c>
      <c r="D106" t="s">
        <v>519</v>
      </c>
      <c r="E106">
        <v>1.40836893013769</v>
      </c>
      <c r="F106">
        <v>2.2838419862574501E-17</v>
      </c>
    </row>
    <row r="107" spans="2:6" x14ac:dyDescent="0.2">
      <c r="B107" t="s">
        <v>1</v>
      </c>
      <c r="C107" t="s">
        <v>462</v>
      </c>
      <c r="D107" t="s">
        <v>443</v>
      </c>
      <c r="E107">
        <v>1.31339266774063</v>
      </c>
      <c r="F107">
        <v>1.95980699549549E-27</v>
      </c>
    </row>
    <row r="108" spans="2:6" x14ac:dyDescent="0.2">
      <c r="B108" t="s">
        <v>1</v>
      </c>
      <c r="C108" t="s">
        <v>462</v>
      </c>
      <c r="D108" t="s">
        <v>520</v>
      </c>
      <c r="E108">
        <v>1.2831378282991299</v>
      </c>
      <c r="F108">
        <v>1.33282779416589E-10</v>
      </c>
    </row>
    <row r="109" spans="2:6" x14ac:dyDescent="0.2">
      <c r="B109" t="s">
        <v>1</v>
      </c>
      <c r="C109" t="s">
        <v>462</v>
      </c>
      <c r="D109" t="s">
        <v>521</v>
      </c>
      <c r="E109">
        <v>1.2772042748274799</v>
      </c>
      <c r="F109">
        <v>6.0313582471397195E-29</v>
      </c>
    </row>
    <row r="110" spans="2:6" x14ac:dyDescent="0.2">
      <c r="B110" t="s">
        <v>1</v>
      </c>
      <c r="C110" t="s">
        <v>462</v>
      </c>
      <c r="D110" t="s">
        <v>522</v>
      </c>
      <c r="E110">
        <v>1.2469901305450599</v>
      </c>
      <c r="F110">
        <v>2.09566266282389E-7</v>
      </c>
    </row>
    <row r="111" spans="2:6" x14ac:dyDescent="0.2">
      <c r="B111" t="s">
        <v>1</v>
      </c>
      <c r="C111" t="s">
        <v>462</v>
      </c>
      <c r="D111" t="s">
        <v>523</v>
      </c>
      <c r="E111">
        <v>1.2178370261496201</v>
      </c>
      <c r="F111">
        <v>5.5540731226014097E-8</v>
      </c>
    </row>
    <row r="112" spans="2:6" x14ac:dyDescent="0.2">
      <c r="B112" t="s">
        <v>1</v>
      </c>
      <c r="C112" t="s">
        <v>462</v>
      </c>
      <c r="D112" t="s">
        <v>444</v>
      </c>
      <c r="E112">
        <v>1.1572753401313101</v>
      </c>
      <c r="F112">
        <v>1.0666928902662199E-15</v>
      </c>
    </row>
    <row r="113" spans="2:6" x14ac:dyDescent="0.2">
      <c r="B113" t="s">
        <v>1</v>
      </c>
      <c r="C113" t="s">
        <v>462</v>
      </c>
      <c r="D113" t="s">
        <v>524</v>
      </c>
      <c r="E113">
        <v>1.1036340974218599</v>
      </c>
      <c r="F113">
        <v>2.6799552121488799E-2</v>
      </c>
    </row>
    <row r="114" spans="2:6" x14ac:dyDescent="0.2">
      <c r="B114" t="s">
        <v>1</v>
      </c>
      <c r="C114" t="s">
        <v>462</v>
      </c>
      <c r="D114" t="s">
        <v>525</v>
      </c>
      <c r="E114">
        <v>1.0966810567045999</v>
      </c>
      <c r="F114">
        <v>4.9330851940352499E-4</v>
      </c>
    </row>
    <row r="115" spans="2:6" x14ac:dyDescent="0.2">
      <c r="B115" t="s">
        <v>1</v>
      </c>
      <c r="C115" t="s">
        <v>462</v>
      </c>
      <c r="D115" t="s">
        <v>526</v>
      </c>
      <c r="E115">
        <v>1.03270473684136</v>
      </c>
      <c r="F115">
        <v>0.15288532218397799</v>
      </c>
    </row>
    <row r="116" spans="2:6" x14ac:dyDescent="0.2">
      <c r="B116" t="s">
        <v>1</v>
      </c>
      <c r="C116" t="s">
        <v>462</v>
      </c>
      <c r="D116" t="s">
        <v>527</v>
      </c>
      <c r="E116">
        <v>1.0298403132003899</v>
      </c>
      <c r="F116">
        <v>7.2653599604817097E-4</v>
      </c>
    </row>
    <row r="117" spans="2:6" x14ac:dyDescent="0.2">
      <c r="B117" t="s">
        <v>1</v>
      </c>
      <c r="C117" t="s">
        <v>462</v>
      </c>
      <c r="D117" t="s">
        <v>528</v>
      </c>
      <c r="E117">
        <v>1.0273573829389899</v>
      </c>
      <c r="F117">
        <v>0.113152099974102</v>
      </c>
    </row>
    <row r="118" spans="2:6" x14ac:dyDescent="0.2">
      <c r="B118" t="s">
        <v>1</v>
      </c>
      <c r="C118" t="s">
        <v>462</v>
      </c>
      <c r="D118" t="s">
        <v>529</v>
      </c>
      <c r="E118">
        <v>1.0229585371888099</v>
      </c>
      <c r="F118">
        <v>2.2152041866041298E-2</v>
      </c>
    </row>
    <row r="119" spans="2:6" x14ac:dyDescent="0.2">
      <c r="B119" t="s">
        <v>1</v>
      </c>
      <c r="C119" t="s">
        <v>462</v>
      </c>
      <c r="D119" t="s">
        <v>508</v>
      </c>
      <c r="E119">
        <v>1.01932908663939</v>
      </c>
      <c r="F119">
        <v>6.9295048597715199E-18</v>
      </c>
    </row>
    <row r="120" spans="2:6" x14ac:dyDescent="0.2">
      <c r="B120" t="s">
        <v>1</v>
      </c>
      <c r="C120" t="s">
        <v>462</v>
      </c>
      <c r="D120" t="s">
        <v>452</v>
      </c>
      <c r="E120">
        <v>1.00442731985412</v>
      </c>
      <c r="F120">
        <v>4.8451164916513203E-6</v>
      </c>
    </row>
    <row r="121" spans="2:6" x14ac:dyDescent="0.2">
      <c r="B121" t="s">
        <v>1</v>
      </c>
      <c r="C121" t="s">
        <v>462</v>
      </c>
      <c r="D121" t="s">
        <v>530</v>
      </c>
      <c r="E121">
        <v>1.0017465951112901</v>
      </c>
      <c r="F121">
        <v>8.34501115662248E-3</v>
      </c>
    </row>
    <row r="122" spans="2:6" x14ac:dyDescent="0.2">
      <c r="B122" t="s">
        <v>1</v>
      </c>
      <c r="C122" t="s">
        <v>462</v>
      </c>
      <c r="D122" t="s">
        <v>531</v>
      </c>
      <c r="E122">
        <v>0.99435065962625602</v>
      </c>
      <c r="F122">
        <v>1</v>
      </c>
    </row>
    <row r="123" spans="2:6" x14ac:dyDescent="0.2">
      <c r="B123" t="s">
        <v>1</v>
      </c>
      <c r="C123" t="s">
        <v>462</v>
      </c>
      <c r="D123" t="s">
        <v>532</v>
      </c>
      <c r="E123">
        <v>0.99008227853253905</v>
      </c>
      <c r="F123">
        <v>1.7885801268275901E-5</v>
      </c>
    </row>
    <row r="124" spans="2:6" x14ac:dyDescent="0.2">
      <c r="B124" t="s">
        <v>1</v>
      </c>
      <c r="C124" t="s">
        <v>462</v>
      </c>
      <c r="D124" t="s">
        <v>533</v>
      </c>
      <c r="E124">
        <v>0.97069062672925499</v>
      </c>
      <c r="F124">
        <v>0.39458012667582898</v>
      </c>
    </row>
    <row r="125" spans="2:6" x14ac:dyDescent="0.2">
      <c r="B125" t="s">
        <v>1</v>
      </c>
      <c r="C125" t="s">
        <v>482</v>
      </c>
      <c r="D125" t="s">
        <v>466</v>
      </c>
      <c r="E125">
        <v>1.30511143220188</v>
      </c>
      <c r="F125">
        <v>3.2047398189392298E-27</v>
      </c>
    </row>
    <row r="126" spans="2:6" x14ac:dyDescent="0.2">
      <c r="B126" t="s">
        <v>1</v>
      </c>
      <c r="C126" t="s">
        <v>482</v>
      </c>
      <c r="D126" t="s">
        <v>534</v>
      </c>
      <c r="E126">
        <v>1.22775132298823</v>
      </c>
      <c r="F126">
        <v>5.4165804226114395E-7</v>
      </c>
    </row>
    <row r="127" spans="2:6" x14ac:dyDescent="0.2">
      <c r="B127" t="s">
        <v>1</v>
      </c>
      <c r="C127" t="s">
        <v>482</v>
      </c>
      <c r="D127" t="s">
        <v>520</v>
      </c>
      <c r="E127">
        <v>1.1492133987611699</v>
      </c>
      <c r="F127">
        <v>1.13952864905434E-7</v>
      </c>
    </row>
    <row r="128" spans="2:6" x14ac:dyDescent="0.2">
      <c r="B128" t="s">
        <v>1</v>
      </c>
      <c r="C128" t="s">
        <v>482</v>
      </c>
      <c r="D128" t="s">
        <v>528</v>
      </c>
      <c r="E128">
        <v>1.0548750374656599</v>
      </c>
      <c r="F128">
        <v>4.0851273765772402E-7</v>
      </c>
    </row>
    <row r="129" spans="2:6" x14ac:dyDescent="0.2">
      <c r="B129" t="s">
        <v>1</v>
      </c>
      <c r="C129" t="s">
        <v>482</v>
      </c>
      <c r="D129" t="s">
        <v>519</v>
      </c>
      <c r="E129">
        <v>1.0358532977363299</v>
      </c>
      <c r="F129">
        <v>6.9831099910453802E-9</v>
      </c>
    </row>
    <row r="130" spans="2:6" x14ac:dyDescent="0.2">
      <c r="B130" t="s">
        <v>1</v>
      </c>
      <c r="C130" t="s">
        <v>482</v>
      </c>
      <c r="D130" t="s">
        <v>452</v>
      </c>
      <c r="E130">
        <v>1.0187680431970001</v>
      </c>
      <c r="F130">
        <v>7.1508432839548897E-6</v>
      </c>
    </row>
    <row r="131" spans="2:6" x14ac:dyDescent="0.2">
      <c r="B131" t="s">
        <v>1</v>
      </c>
      <c r="C131" t="s">
        <v>482</v>
      </c>
      <c r="D131" t="s">
        <v>535</v>
      </c>
      <c r="E131">
        <v>1.0056735758042501</v>
      </c>
      <c r="F131">
        <v>7.87576995170482E-5</v>
      </c>
    </row>
    <row r="132" spans="2:6" x14ac:dyDescent="0.2">
      <c r="B132" t="s">
        <v>1</v>
      </c>
      <c r="C132" t="s">
        <v>482</v>
      </c>
      <c r="D132" t="s">
        <v>536</v>
      </c>
      <c r="E132">
        <v>0.99661567797496997</v>
      </c>
      <c r="F132">
        <v>7.4566070483870797E-20</v>
      </c>
    </row>
    <row r="133" spans="2:6" x14ac:dyDescent="0.2">
      <c r="B133" t="s">
        <v>1</v>
      </c>
      <c r="C133" t="s">
        <v>482</v>
      </c>
      <c r="D133" t="s">
        <v>537</v>
      </c>
      <c r="E133">
        <v>0.96726750408005102</v>
      </c>
      <c r="F133">
        <v>6.5625559061309197E-4</v>
      </c>
    </row>
    <row r="134" spans="2:6" x14ac:dyDescent="0.2">
      <c r="B134" t="s">
        <v>1</v>
      </c>
      <c r="C134" t="s">
        <v>482</v>
      </c>
      <c r="D134" t="s">
        <v>443</v>
      </c>
      <c r="E134">
        <v>0.96724727655107801</v>
      </c>
      <c r="F134">
        <v>6.2525019732851904E-19</v>
      </c>
    </row>
    <row r="135" spans="2:6" x14ac:dyDescent="0.2">
      <c r="B135" t="s">
        <v>1</v>
      </c>
      <c r="C135" t="s">
        <v>482</v>
      </c>
      <c r="D135" t="s">
        <v>538</v>
      </c>
      <c r="E135">
        <v>0.93692206876183604</v>
      </c>
      <c r="F135">
        <v>5.0340670177383797E-6</v>
      </c>
    </row>
    <row r="136" spans="2:6" x14ac:dyDescent="0.2">
      <c r="B136" t="s">
        <v>1</v>
      </c>
      <c r="C136" t="s">
        <v>482</v>
      </c>
      <c r="D136" t="s">
        <v>524</v>
      </c>
      <c r="E136">
        <v>0.93418594846238201</v>
      </c>
      <c r="F136">
        <v>2.13591454361164E-5</v>
      </c>
    </row>
    <row r="137" spans="2:6" x14ac:dyDescent="0.2">
      <c r="B137" t="s">
        <v>1</v>
      </c>
      <c r="C137" t="s">
        <v>482</v>
      </c>
      <c r="D137" t="s">
        <v>472</v>
      </c>
      <c r="E137">
        <v>0.90496291566210596</v>
      </c>
      <c r="F137">
        <v>4.2292074695410902E-5</v>
      </c>
    </row>
    <row r="138" spans="2:6" x14ac:dyDescent="0.2">
      <c r="B138" t="s">
        <v>1</v>
      </c>
      <c r="C138" t="s">
        <v>482</v>
      </c>
      <c r="D138" t="s">
        <v>539</v>
      </c>
      <c r="E138">
        <v>0.88104770848030101</v>
      </c>
      <c r="F138">
        <v>9.37348554743768E-6</v>
      </c>
    </row>
    <row r="139" spans="2:6" x14ac:dyDescent="0.2">
      <c r="B139" t="s">
        <v>1</v>
      </c>
      <c r="C139" t="s">
        <v>482</v>
      </c>
      <c r="D139" t="s">
        <v>444</v>
      </c>
      <c r="E139">
        <v>0.87711826137540705</v>
      </c>
      <c r="F139">
        <v>1.88475046012279E-11</v>
      </c>
    </row>
    <row r="140" spans="2:6" x14ac:dyDescent="0.2">
      <c r="B140" t="s">
        <v>1</v>
      </c>
      <c r="C140" t="s">
        <v>482</v>
      </c>
      <c r="D140" t="s">
        <v>540</v>
      </c>
      <c r="E140">
        <v>0.867203440223141</v>
      </c>
      <c r="F140">
        <v>1.2698126418647499E-8</v>
      </c>
    </row>
    <row r="141" spans="2:6" x14ac:dyDescent="0.2">
      <c r="B141" t="s">
        <v>1</v>
      </c>
      <c r="C141" t="s">
        <v>482</v>
      </c>
      <c r="D141" t="s">
        <v>541</v>
      </c>
      <c r="E141">
        <v>0.86254855028864297</v>
      </c>
      <c r="F141">
        <v>2.6718080725640098E-3</v>
      </c>
    </row>
    <row r="142" spans="2:6" x14ac:dyDescent="0.2">
      <c r="B142" t="s">
        <v>1</v>
      </c>
      <c r="C142" t="s">
        <v>482</v>
      </c>
      <c r="D142" t="s">
        <v>523</v>
      </c>
      <c r="E142">
        <v>0.77679538025611305</v>
      </c>
      <c r="F142">
        <v>3.21837730496127E-5</v>
      </c>
    </row>
    <row r="143" spans="2:6" x14ac:dyDescent="0.2">
      <c r="B143" t="s">
        <v>1</v>
      </c>
      <c r="C143" t="s">
        <v>482</v>
      </c>
      <c r="D143" t="s">
        <v>542</v>
      </c>
      <c r="E143">
        <v>0.77350832383063295</v>
      </c>
      <c r="F143">
        <v>1.43426376269273E-2</v>
      </c>
    </row>
    <row r="144" spans="2:6" x14ac:dyDescent="0.2">
      <c r="B144" t="s">
        <v>1</v>
      </c>
      <c r="C144" t="s">
        <v>482</v>
      </c>
      <c r="D144" t="s">
        <v>467</v>
      </c>
      <c r="E144">
        <v>0.76240412890597198</v>
      </c>
      <c r="F144">
        <v>6.6513031607015103E-11</v>
      </c>
    </row>
    <row r="145" spans="2:6" x14ac:dyDescent="0.2">
      <c r="B145" t="s">
        <v>1</v>
      </c>
      <c r="C145" t="s">
        <v>491</v>
      </c>
      <c r="D145" t="s">
        <v>519</v>
      </c>
      <c r="E145">
        <v>0.81358875962008104</v>
      </c>
      <c r="F145">
        <v>1.8463602461331101E-7</v>
      </c>
    </row>
    <row r="146" spans="2:6" x14ac:dyDescent="0.2">
      <c r="B146" t="s">
        <v>1</v>
      </c>
      <c r="C146" t="s">
        <v>491</v>
      </c>
      <c r="D146" t="s">
        <v>466</v>
      </c>
      <c r="E146">
        <v>0.72631055992348603</v>
      </c>
      <c r="F146">
        <v>5.8170592969127401E-4</v>
      </c>
    </row>
    <row r="147" spans="2:6" x14ac:dyDescent="0.2">
      <c r="B147" t="s">
        <v>1</v>
      </c>
      <c r="C147" t="s">
        <v>491</v>
      </c>
      <c r="D147" t="s">
        <v>444</v>
      </c>
      <c r="E147">
        <v>0.72061226500042896</v>
      </c>
      <c r="F147">
        <v>4.5931956730804201E-6</v>
      </c>
    </row>
    <row r="148" spans="2:6" x14ac:dyDescent="0.2">
      <c r="B148" t="s">
        <v>1</v>
      </c>
      <c r="C148" t="s">
        <v>491</v>
      </c>
      <c r="D148" t="s">
        <v>539</v>
      </c>
      <c r="E148">
        <v>0.70310642060090001</v>
      </c>
      <c r="F148">
        <v>9.4205017581540395E-4</v>
      </c>
    </row>
    <row r="149" spans="2:6" x14ac:dyDescent="0.2">
      <c r="B149" t="s">
        <v>1</v>
      </c>
      <c r="C149" t="s">
        <v>491</v>
      </c>
      <c r="D149" t="s">
        <v>443</v>
      </c>
      <c r="E149">
        <v>0.66482976808386796</v>
      </c>
      <c r="F149">
        <v>1.7702499785574701E-9</v>
      </c>
    </row>
    <row r="150" spans="2:6" x14ac:dyDescent="0.2">
      <c r="B150" t="s">
        <v>1</v>
      </c>
      <c r="C150" t="s">
        <v>491</v>
      </c>
      <c r="D150" t="s">
        <v>541</v>
      </c>
      <c r="E150">
        <v>0.65332371043619097</v>
      </c>
      <c r="F150">
        <v>6.1382061953612196E-3</v>
      </c>
    </row>
    <row r="151" spans="2:6" x14ac:dyDescent="0.2">
      <c r="B151" t="s">
        <v>1</v>
      </c>
      <c r="C151" t="s">
        <v>491</v>
      </c>
      <c r="D151" t="s">
        <v>542</v>
      </c>
      <c r="E151">
        <v>0.63505309568526302</v>
      </c>
      <c r="F151">
        <v>8.5113003363782198E-3</v>
      </c>
    </row>
    <row r="152" spans="2:6" x14ac:dyDescent="0.2">
      <c r="B152" t="s">
        <v>1</v>
      </c>
      <c r="C152" t="s">
        <v>491</v>
      </c>
      <c r="D152" t="s">
        <v>452</v>
      </c>
      <c r="E152">
        <v>0.59580055837482804</v>
      </c>
      <c r="F152">
        <v>1.7143568861556598E-2</v>
      </c>
    </row>
    <row r="153" spans="2:6" x14ac:dyDescent="0.2">
      <c r="B153" t="s">
        <v>1</v>
      </c>
      <c r="C153" t="s">
        <v>491</v>
      </c>
      <c r="D153" t="s">
        <v>538</v>
      </c>
      <c r="E153">
        <v>0.59279537353544198</v>
      </c>
      <c r="F153">
        <v>1.0781852088999001E-2</v>
      </c>
    </row>
    <row r="154" spans="2:6" x14ac:dyDescent="0.2">
      <c r="B154" t="s">
        <v>1</v>
      </c>
      <c r="C154" t="s">
        <v>491</v>
      </c>
      <c r="D154" t="s">
        <v>543</v>
      </c>
      <c r="E154">
        <v>0.57710817343374099</v>
      </c>
      <c r="F154">
        <v>4.9674181356152397E-2</v>
      </c>
    </row>
    <row r="155" spans="2:6" x14ac:dyDescent="0.2">
      <c r="B155" t="s">
        <v>1</v>
      </c>
      <c r="C155" t="s">
        <v>491</v>
      </c>
      <c r="D155" t="s">
        <v>544</v>
      </c>
      <c r="E155">
        <v>0.53482665832118403</v>
      </c>
      <c r="F155">
        <v>9.6914046201675394E-5</v>
      </c>
    </row>
    <row r="156" spans="2:6" x14ac:dyDescent="0.2">
      <c r="B156" t="s">
        <v>1</v>
      </c>
      <c r="C156" t="s">
        <v>491</v>
      </c>
      <c r="D156" t="s">
        <v>545</v>
      </c>
      <c r="E156">
        <v>0.47592735157884503</v>
      </c>
      <c r="F156">
        <v>2.3275625953880902E-5</v>
      </c>
    </row>
    <row r="157" spans="2:6" x14ac:dyDescent="0.2">
      <c r="B157" t="s">
        <v>1</v>
      </c>
      <c r="C157" t="s">
        <v>491</v>
      </c>
      <c r="D157" t="s">
        <v>521</v>
      </c>
      <c r="E157">
        <v>0.462644925877362</v>
      </c>
      <c r="F157">
        <v>6.9042254031836401E-3</v>
      </c>
    </row>
    <row r="158" spans="2:6" x14ac:dyDescent="0.2">
      <c r="B158" t="s">
        <v>1</v>
      </c>
      <c r="C158" t="s">
        <v>491</v>
      </c>
      <c r="D158" t="s">
        <v>546</v>
      </c>
      <c r="E158">
        <v>0.440548268051006</v>
      </c>
      <c r="F158">
        <v>5.7590930811600503E-4</v>
      </c>
    </row>
    <row r="159" spans="2:6" x14ac:dyDescent="0.2">
      <c r="B159" t="s">
        <v>1</v>
      </c>
      <c r="C159" t="s">
        <v>491</v>
      </c>
      <c r="D159" t="s">
        <v>547</v>
      </c>
      <c r="E159">
        <v>0.41832052157809901</v>
      </c>
      <c r="F159">
        <v>1.34397111224852E-3</v>
      </c>
    </row>
    <row r="160" spans="2:6" x14ac:dyDescent="0.2">
      <c r="B160" t="s">
        <v>1</v>
      </c>
      <c r="C160" t="s">
        <v>491</v>
      </c>
      <c r="D160" t="s">
        <v>548</v>
      </c>
      <c r="E160">
        <v>0.35144118789121798</v>
      </c>
      <c r="F160">
        <v>6.1046651598814996E-5</v>
      </c>
    </row>
    <row r="161" spans="2:6" x14ac:dyDescent="0.2">
      <c r="B161" t="s">
        <v>1</v>
      </c>
      <c r="C161" t="s">
        <v>491</v>
      </c>
      <c r="D161" t="s">
        <v>549</v>
      </c>
      <c r="E161">
        <v>0.32096745957508599</v>
      </c>
      <c r="F161">
        <v>2.1582136124618199E-2</v>
      </c>
    </row>
    <row r="162" spans="2:6" x14ac:dyDescent="0.2">
      <c r="B162" t="s">
        <v>1</v>
      </c>
      <c r="C162" t="s">
        <v>491</v>
      </c>
      <c r="D162" t="s">
        <v>550</v>
      </c>
      <c r="E162">
        <v>0.31565114745419498</v>
      </c>
      <c r="F162">
        <v>1.69408380126406E-2</v>
      </c>
    </row>
    <row r="163" spans="2:6" x14ac:dyDescent="0.2">
      <c r="B163" t="s">
        <v>1</v>
      </c>
      <c r="C163" t="s">
        <v>491</v>
      </c>
      <c r="D163" t="s">
        <v>551</v>
      </c>
      <c r="E163">
        <v>0.30046914180708501</v>
      </c>
      <c r="F163">
        <v>8.7914369493000599E-4</v>
      </c>
    </row>
    <row r="164" spans="2:6" x14ac:dyDescent="0.2">
      <c r="B164" t="s">
        <v>1</v>
      </c>
      <c r="C164" t="s">
        <v>491</v>
      </c>
      <c r="D164" t="s">
        <v>552</v>
      </c>
      <c r="E164">
        <v>0.33057717619628402</v>
      </c>
      <c r="F164">
        <v>1.22650041111894E-3</v>
      </c>
    </row>
    <row r="165" spans="2:6" x14ac:dyDescent="0.2">
      <c r="B165" t="s">
        <v>553</v>
      </c>
      <c r="C165" t="s">
        <v>441</v>
      </c>
      <c r="D165" t="s">
        <v>554</v>
      </c>
      <c r="E165">
        <v>4.6498194911803399</v>
      </c>
      <c r="F165">
        <v>2.5065666645123501E-52</v>
      </c>
    </row>
    <row r="166" spans="2:6" x14ac:dyDescent="0.2">
      <c r="B166" t="s">
        <v>553</v>
      </c>
      <c r="C166" t="s">
        <v>441</v>
      </c>
      <c r="D166" t="s">
        <v>555</v>
      </c>
      <c r="E166">
        <v>3.8160349235206401</v>
      </c>
      <c r="F166">
        <v>6.2038295634524803E-21</v>
      </c>
    </row>
    <row r="167" spans="2:6" x14ac:dyDescent="0.2">
      <c r="B167" t="s">
        <v>553</v>
      </c>
      <c r="C167" t="s">
        <v>441</v>
      </c>
      <c r="D167" t="s">
        <v>556</v>
      </c>
      <c r="E167">
        <v>3.5301204313036401</v>
      </c>
      <c r="F167">
        <v>1.08082616734913E-17</v>
      </c>
    </row>
    <row r="168" spans="2:6" x14ac:dyDescent="0.2">
      <c r="B168" t="s">
        <v>553</v>
      </c>
      <c r="C168" t="s">
        <v>441</v>
      </c>
      <c r="D168" t="s">
        <v>557</v>
      </c>
      <c r="E168">
        <v>2.9928134900757501</v>
      </c>
      <c r="F168">
        <v>5.8852540842510802E-24</v>
      </c>
    </row>
    <row r="169" spans="2:6" x14ac:dyDescent="0.2">
      <c r="B169" t="s">
        <v>553</v>
      </c>
      <c r="C169" t="s">
        <v>441</v>
      </c>
      <c r="D169" t="s">
        <v>558</v>
      </c>
      <c r="E169">
        <v>2.9903265843756599</v>
      </c>
      <c r="F169">
        <v>3.7563299277654798E-14</v>
      </c>
    </row>
    <row r="170" spans="2:6" x14ac:dyDescent="0.2">
      <c r="B170" t="s">
        <v>553</v>
      </c>
      <c r="C170" t="s">
        <v>441</v>
      </c>
      <c r="D170" t="s">
        <v>559</v>
      </c>
      <c r="E170">
        <v>2.9307971068955698</v>
      </c>
      <c r="F170">
        <v>9.3569982529161604E-20</v>
      </c>
    </row>
    <row r="171" spans="2:6" x14ac:dyDescent="0.2">
      <c r="B171" t="s">
        <v>553</v>
      </c>
      <c r="C171" t="s">
        <v>441</v>
      </c>
      <c r="D171" t="s">
        <v>560</v>
      </c>
      <c r="E171">
        <v>2.1874047304672999</v>
      </c>
      <c r="F171">
        <v>7.0842563069289401E-4</v>
      </c>
    </row>
    <row r="172" spans="2:6" x14ac:dyDescent="0.2">
      <c r="B172" t="s">
        <v>553</v>
      </c>
      <c r="C172" t="s">
        <v>441</v>
      </c>
      <c r="D172" t="s">
        <v>561</v>
      </c>
      <c r="E172">
        <v>2.0203352494114601</v>
      </c>
      <c r="F172">
        <v>7.63164302450616E-12</v>
      </c>
    </row>
    <row r="173" spans="2:6" x14ac:dyDescent="0.2">
      <c r="B173" t="s">
        <v>553</v>
      </c>
      <c r="C173" t="s">
        <v>441</v>
      </c>
      <c r="D173" t="s">
        <v>562</v>
      </c>
      <c r="E173">
        <v>2.0086071185648602</v>
      </c>
      <c r="F173">
        <v>1.6006728677320399E-10</v>
      </c>
    </row>
    <row r="174" spans="2:6" x14ac:dyDescent="0.2">
      <c r="B174" t="s">
        <v>553</v>
      </c>
      <c r="C174" t="s">
        <v>441</v>
      </c>
      <c r="D174" t="s">
        <v>563</v>
      </c>
      <c r="E174">
        <v>2.0053938315971398</v>
      </c>
      <c r="F174">
        <v>7.5649344730880098E-19</v>
      </c>
    </row>
    <row r="175" spans="2:6" x14ac:dyDescent="0.2">
      <c r="B175" t="s">
        <v>553</v>
      </c>
      <c r="C175" t="s">
        <v>441</v>
      </c>
      <c r="D175" t="s">
        <v>564</v>
      </c>
      <c r="E175">
        <v>1.94504379127038</v>
      </c>
      <c r="F175">
        <v>5.4381785383243801E-13</v>
      </c>
    </row>
    <row r="176" spans="2:6" x14ac:dyDescent="0.2">
      <c r="B176" t="s">
        <v>553</v>
      </c>
      <c r="C176" t="s">
        <v>441</v>
      </c>
      <c r="D176" t="s">
        <v>565</v>
      </c>
      <c r="E176">
        <v>1.93138047298072</v>
      </c>
      <c r="F176">
        <v>1.42019541503218E-5</v>
      </c>
    </row>
    <row r="177" spans="2:6" x14ac:dyDescent="0.2">
      <c r="B177" t="s">
        <v>553</v>
      </c>
      <c r="C177" t="s">
        <v>441</v>
      </c>
      <c r="D177" t="s">
        <v>515</v>
      </c>
      <c r="E177">
        <v>1.8584623094827499</v>
      </c>
      <c r="F177">
        <v>1.3864969934666699E-20</v>
      </c>
    </row>
    <row r="178" spans="2:6" x14ac:dyDescent="0.2">
      <c r="B178" t="s">
        <v>553</v>
      </c>
      <c r="C178" t="s">
        <v>441</v>
      </c>
      <c r="D178" t="s">
        <v>566</v>
      </c>
      <c r="E178">
        <v>1.8226151839968601</v>
      </c>
      <c r="F178">
        <v>5.3875173087321801E-9</v>
      </c>
    </row>
    <row r="179" spans="2:6" x14ac:dyDescent="0.2">
      <c r="B179" t="s">
        <v>553</v>
      </c>
      <c r="C179" t="s">
        <v>441</v>
      </c>
      <c r="D179" t="s">
        <v>567</v>
      </c>
      <c r="E179">
        <v>1.8002393877977201</v>
      </c>
      <c r="F179">
        <v>4.7840816376594699E-5</v>
      </c>
    </row>
    <row r="180" spans="2:6" x14ac:dyDescent="0.2">
      <c r="B180" t="s">
        <v>553</v>
      </c>
      <c r="C180" t="s">
        <v>441</v>
      </c>
      <c r="D180" t="s">
        <v>568</v>
      </c>
      <c r="E180">
        <v>1.75988036952056</v>
      </c>
      <c r="F180">
        <v>1.57559510505038E-14</v>
      </c>
    </row>
    <row r="181" spans="2:6" x14ac:dyDescent="0.2">
      <c r="B181" t="s">
        <v>553</v>
      </c>
      <c r="C181" t="s">
        <v>441</v>
      </c>
      <c r="D181" t="s">
        <v>569</v>
      </c>
      <c r="E181">
        <v>1.6648937869992</v>
      </c>
      <c r="F181">
        <v>3.8506972362146297E-12</v>
      </c>
    </row>
    <row r="182" spans="2:6" x14ac:dyDescent="0.2">
      <c r="B182" t="s">
        <v>553</v>
      </c>
      <c r="C182" t="s">
        <v>441</v>
      </c>
      <c r="D182" t="s">
        <v>442</v>
      </c>
      <c r="E182">
        <v>1.66051097832315</v>
      </c>
      <c r="F182">
        <v>2.3778038370273001E-20</v>
      </c>
    </row>
    <row r="183" spans="2:6" x14ac:dyDescent="0.2">
      <c r="B183" t="s">
        <v>553</v>
      </c>
      <c r="C183" t="s">
        <v>441</v>
      </c>
      <c r="D183" t="s">
        <v>570</v>
      </c>
      <c r="E183">
        <v>1.65255728867298</v>
      </c>
      <c r="F183">
        <v>5.3440858406735902E-17</v>
      </c>
    </row>
    <row r="184" spans="2:6" x14ac:dyDescent="0.2">
      <c r="B184" t="s">
        <v>553</v>
      </c>
      <c r="C184" t="s">
        <v>441</v>
      </c>
      <c r="D184" t="s">
        <v>571</v>
      </c>
      <c r="E184">
        <v>1.629022756558</v>
      </c>
      <c r="F184">
        <v>6.3920244461477398E-8</v>
      </c>
    </row>
    <row r="185" spans="2:6" x14ac:dyDescent="0.2">
      <c r="B185" t="s">
        <v>553</v>
      </c>
      <c r="C185" t="s">
        <v>462</v>
      </c>
      <c r="D185" t="s">
        <v>555</v>
      </c>
      <c r="E185">
        <v>3.8844807023092902</v>
      </c>
      <c r="F185">
        <v>8.8100912287362596E-18</v>
      </c>
    </row>
    <row r="186" spans="2:6" x14ac:dyDescent="0.2">
      <c r="B186" t="s">
        <v>553</v>
      </c>
      <c r="C186" t="s">
        <v>462</v>
      </c>
      <c r="D186" t="s">
        <v>483</v>
      </c>
      <c r="E186">
        <v>3.19077609220879</v>
      </c>
      <c r="F186">
        <v>9.5460631643352307E-130</v>
      </c>
    </row>
    <row r="187" spans="2:6" x14ac:dyDescent="0.2">
      <c r="B187" t="s">
        <v>553</v>
      </c>
      <c r="C187" t="s">
        <v>462</v>
      </c>
      <c r="D187" t="s">
        <v>572</v>
      </c>
      <c r="E187">
        <v>2.6421681304806701</v>
      </c>
      <c r="F187">
        <v>2.01382866030697E-5</v>
      </c>
    </row>
    <row r="188" spans="2:6" x14ac:dyDescent="0.2">
      <c r="B188" t="s">
        <v>553</v>
      </c>
      <c r="C188" t="s">
        <v>462</v>
      </c>
      <c r="D188" t="s">
        <v>573</v>
      </c>
      <c r="E188">
        <v>1.8934919322274999</v>
      </c>
      <c r="F188">
        <v>3.9702231949640498E-17</v>
      </c>
    </row>
    <row r="189" spans="2:6" x14ac:dyDescent="0.2">
      <c r="B189" t="s">
        <v>553</v>
      </c>
      <c r="C189" t="s">
        <v>462</v>
      </c>
      <c r="D189" t="s">
        <v>554</v>
      </c>
      <c r="E189">
        <v>1.60067997788002</v>
      </c>
      <c r="F189">
        <v>4.4425855592247002E-2</v>
      </c>
    </row>
    <row r="190" spans="2:6" x14ac:dyDescent="0.2">
      <c r="B190" t="s">
        <v>553</v>
      </c>
      <c r="C190" t="s">
        <v>462</v>
      </c>
      <c r="D190" t="s">
        <v>569</v>
      </c>
      <c r="E190">
        <v>1.54054395752749</v>
      </c>
      <c r="F190">
        <v>5.7952537782687399E-6</v>
      </c>
    </row>
    <row r="191" spans="2:6" x14ac:dyDescent="0.2">
      <c r="B191" t="s">
        <v>553</v>
      </c>
      <c r="C191" t="s">
        <v>462</v>
      </c>
      <c r="D191" t="s">
        <v>574</v>
      </c>
      <c r="E191">
        <v>1.3693627975442899</v>
      </c>
      <c r="F191">
        <v>2.3006594668465999E-5</v>
      </c>
    </row>
    <row r="192" spans="2:6" x14ac:dyDescent="0.2">
      <c r="B192" t="s">
        <v>553</v>
      </c>
      <c r="C192" t="s">
        <v>462</v>
      </c>
      <c r="D192" t="s">
        <v>532</v>
      </c>
      <c r="E192">
        <v>1.3283485792076799</v>
      </c>
      <c r="F192">
        <v>1.1342432662615899E-16</v>
      </c>
    </row>
    <row r="193" spans="2:6" x14ac:dyDescent="0.2">
      <c r="B193" t="s">
        <v>553</v>
      </c>
      <c r="C193" t="s">
        <v>462</v>
      </c>
      <c r="D193" t="s">
        <v>575</v>
      </c>
      <c r="E193">
        <v>1.3084269261811801</v>
      </c>
      <c r="F193">
        <v>2.72808799093662E-12</v>
      </c>
    </row>
    <row r="194" spans="2:6" x14ac:dyDescent="0.2">
      <c r="B194" t="s">
        <v>553</v>
      </c>
      <c r="C194" t="s">
        <v>462</v>
      </c>
      <c r="D194" t="s">
        <v>576</v>
      </c>
      <c r="E194">
        <v>1.2991595598160901</v>
      </c>
      <c r="F194">
        <v>1.01124159218683E-2</v>
      </c>
    </row>
    <row r="195" spans="2:6" x14ac:dyDescent="0.2">
      <c r="B195" t="s">
        <v>553</v>
      </c>
      <c r="C195" t="s">
        <v>462</v>
      </c>
      <c r="D195" t="s">
        <v>577</v>
      </c>
      <c r="E195">
        <v>1.2969535922686299</v>
      </c>
      <c r="F195">
        <v>9.0316142451855493E-3</v>
      </c>
    </row>
    <row r="196" spans="2:6" x14ac:dyDescent="0.2">
      <c r="B196" t="s">
        <v>553</v>
      </c>
      <c r="C196" t="s">
        <v>462</v>
      </c>
      <c r="D196" t="s">
        <v>578</v>
      </c>
      <c r="E196">
        <v>1.25555490865995</v>
      </c>
      <c r="F196">
        <v>3.4479583274184302E-5</v>
      </c>
    </row>
    <row r="197" spans="2:6" x14ac:dyDescent="0.2">
      <c r="B197" t="s">
        <v>553</v>
      </c>
      <c r="C197" t="s">
        <v>462</v>
      </c>
      <c r="D197" t="s">
        <v>528</v>
      </c>
      <c r="E197">
        <v>1.2529864508841699</v>
      </c>
      <c r="F197">
        <v>2.94747422801851E-8</v>
      </c>
    </row>
    <row r="198" spans="2:6" x14ac:dyDescent="0.2">
      <c r="B198" t="s">
        <v>553</v>
      </c>
      <c r="C198" t="s">
        <v>462</v>
      </c>
      <c r="D198" t="s">
        <v>579</v>
      </c>
      <c r="E198">
        <v>1.2486811003882199</v>
      </c>
      <c r="F198">
        <v>5.2187412608321404E-4</v>
      </c>
    </row>
    <row r="199" spans="2:6" x14ac:dyDescent="0.2">
      <c r="B199" t="s">
        <v>553</v>
      </c>
      <c r="C199" t="s">
        <v>462</v>
      </c>
      <c r="D199" t="s">
        <v>580</v>
      </c>
      <c r="E199">
        <v>1.24288747055208</v>
      </c>
      <c r="F199">
        <v>1.87050140465976E-5</v>
      </c>
    </row>
    <row r="200" spans="2:6" x14ac:dyDescent="0.2">
      <c r="B200" t="s">
        <v>553</v>
      </c>
      <c r="C200" t="s">
        <v>462</v>
      </c>
      <c r="D200" t="s">
        <v>581</v>
      </c>
      <c r="E200">
        <v>1.2416733251344001</v>
      </c>
      <c r="F200">
        <v>8.4767785632369405E-4</v>
      </c>
    </row>
    <row r="201" spans="2:6" x14ac:dyDescent="0.2">
      <c r="B201" t="s">
        <v>553</v>
      </c>
      <c r="C201" t="s">
        <v>462</v>
      </c>
      <c r="D201" t="s">
        <v>582</v>
      </c>
      <c r="E201">
        <v>1.24122988180754</v>
      </c>
      <c r="F201">
        <v>1.40744205906291E-15</v>
      </c>
    </row>
    <row r="202" spans="2:6" x14ac:dyDescent="0.2">
      <c r="B202" t="s">
        <v>553</v>
      </c>
      <c r="C202" t="s">
        <v>462</v>
      </c>
      <c r="D202" t="s">
        <v>570</v>
      </c>
      <c r="E202">
        <v>1.2160582364594299</v>
      </c>
      <c r="F202">
        <v>7.67886307980644E-7</v>
      </c>
    </row>
    <row r="203" spans="2:6" x14ac:dyDescent="0.2">
      <c r="B203" t="s">
        <v>553</v>
      </c>
      <c r="C203" t="s">
        <v>462</v>
      </c>
      <c r="D203" t="s">
        <v>583</v>
      </c>
      <c r="E203">
        <v>1.1995957447230701</v>
      </c>
      <c r="F203">
        <v>4.9216630859543495E-4</v>
      </c>
    </row>
    <row r="204" spans="2:6" x14ac:dyDescent="0.2">
      <c r="B204" t="s">
        <v>553</v>
      </c>
      <c r="C204" t="s">
        <v>462</v>
      </c>
      <c r="D204" t="s">
        <v>584</v>
      </c>
      <c r="E204">
        <v>1.1848807534086601</v>
      </c>
      <c r="F204">
        <v>2.7966430060666501E-5</v>
      </c>
    </row>
    <row r="205" spans="2:6" x14ac:dyDescent="0.2">
      <c r="B205" t="s">
        <v>553</v>
      </c>
      <c r="C205" t="s">
        <v>482</v>
      </c>
      <c r="D205" t="s">
        <v>483</v>
      </c>
      <c r="E205">
        <v>3.0750614445054798</v>
      </c>
      <c r="F205">
        <v>8.2089392286028701E-122</v>
      </c>
    </row>
    <row r="206" spans="2:6" x14ac:dyDescent="0.2">
      <c r="B206" t="s">
        <v>553</v>
      </c>
      <c r="C206" t="s">
        <v>482</v>
      </c>
      <c r="D206" t="s">
        <v>555</v>
      </c>
      <c r="E206">
        <v>2.7798009230863698</v>
      </c>
      <c r="F206">
        <v>3.4195763432946298E-10</v>
      </c>
    </row>
    <row r="207" spans="2:6" x14ac:dyDescent="0.2">
      <c r="B207" t="s">
        <v>553</v>
      </c>
      <c r="C207" t="s">
        <v>482</v>
      </c>
      <c r="D207" t="s">
        <v>582</v>
      </c>
      <c r="E207">
        <v>1.67088164727542</v>
      </c>
      <c r="F207">
        <v>5.2392460311653497E-26</v>
      </c>
    </row>
    <row r="208" spans="2:6" x14ac:dyDescent="0.2">
      <c r="B208" t="s">
        <v>553</v>
      </c>
      <c r="C208" t="s">
        <v>482</v>
      </c>
      <c r="D208" t="s">
        <v>580</v>
      </c>
      <c r="E208">
        <v>1.65390555282552</v>
      </c>
      <c r="F208">
        <v>2.0987962616707001E-8</v>
      </c>
    </row>
    <row r="209" spans="2:6" x14ac:dyDescent="0.2">
      <c r="B209" t="s">
        <v>553</v>
      </c>
      <c r="C209" t="s">
        <v>482</v>
      </c>
      <c r="D209" t="s">
        <v>528</v>
      </c>
      <c r="E209">
        <v>1.58721799508816</v>
      </c>
      <c r="F209">
        <v>2.4162545142809902E-10</v>
      </c>
    </row>
    <row r="210" spans="2:6" x14ac:dyDescent="0.2">
      <c r="B210" t="s">
        <v>553</v>
      </c>
      <c r="C210" t="s">
        <v>482</v>
      </c>
      <c r="D210" t="s">
        <v>578</v>
      </c>
      <c r="E210">
        <v>1.5446870033176301</v>
      </c>
      <c r="F210">
        <v>4.6270049819426902E-6</v>
      </c>
    </row>
    <row r="211" spans="2:6" x14ac:dyDescent="0.2">
      <c r="B211" t="s">
        <v>553</v>
      </c>
      <c r="C211" t="s">
        <v>482</v>
      </c>
      <c r="D211" t="s">
        <v>585</v>
      </c>
      <c r="E211">
        <v>1.5108701626354999</v>
      </c>
      <c r="F211">
        <v>3.9235372463143096E-3</v>
      </c>
    </row>
    <row r="212" spans="2:6" x14ac:dyDescent="0.2">
      <c r="B212" t="s">
        <v>553</v>
      </c>
      <c r="C212" t="s">
        <v>482</v>
      </c>
      <c r="D212" t="s">
        <v>573</v>
      </c>
      <c r="E212">
        <v>1.5024074067959201</v>
      </c>
      <c r="F212">
        <v>5.8714399025071899E-13</v>
      </c>
    </row>
    <row r="213" spans="2:6" x14ac:dyDescent="0.2">
      <c r="B213" t="s">
        <v>553</v>
      </c>
      <c r="C213" t="s">
        <v>482</v>
      </c>
      <c r="D213" t="s">
        <v>586</v>
      </c>
      <c r="E213">
        <v>1.4855975010433</v>
      </c>
      <c r="F213">
        <v>3.9199605166484599E-4</v>
      </c>
    </row>
    <row r="214" spans="2:6" x14ac:dyDescent="0.2">
      <c r="B214" t="s">
        <v>553</v>
      </c>
      <c r="C214" t="s">
        <v>482</v>
      </c>
      <c r="D214" t="s">
        <v>581</v>
      </c>
      <c r="E214">
        <v>1.48237904453391</v>
      </c>
      <c r="F214">
        <v>3.73613391155553E-4</v>
      </c>
    </row>
    <row r="215" spans="2:6" x14ac:dyDescent="0.2">
      <c r="B215" t="s">
        <v>553</v>
      </c>
      <c r="C215" t="s">
        <v>482</v>
      </c>
      <c r="D215" t="s">
        <v>584</v>
      </c>
      <c r="E215">
        <v>1.4807321419013999</v>
      </c>
      <c r="F215">
        <v>3.5394044076129401E-7</v>
      </c>
    </row>
    <row r="216" spans="2:6" x14ac:dyDescent="0.2">
      <c r="B216" t="s">
        <v>553</v>
      </c>
      <c r="C216" t="s">
        <v>482</v>
      </c>
      <c r="D216" t="s">
        <v>587</v>
      </c>
      <c r="E216">
        <v>1.4582295957995299</v>
      </c>
      <c r="F216">
        <v>6.7282457858878602E-15</v>
      </c>
    </row>
    <row r="217" spans="2:6" x14ac:dyDescent="0.2">
      <c r="B217" t="s">
        <v>553</v>
      </c>
      <c r="C217" t="s">
        <v>482</v>
      </c>
      <c r="D217" t="s">
        <v>569</v>
      </c>
      <c r="E217">
        <v>1.4449287473241399</v>
      </c>
      <c r="F217">
        <v>2.0590117988239002E-3</v>
      </c>
    </row>
    <row r="218" spans="2:6" x14ac:dyDescent="0.2">
      <c r="B218" t="s">
        <v>553</v>
      </c>
      <c r="C218" t="s">
        <v>482</v>
      </c>
      <c r="D218" t="s">
        <v>467</v>
      </c>
      <c r="E218">
        <v>1.42762630582529</v>
      </c>
      <c r="F218">
        <v>4.2616357097090901E-8</v>
      </c>
    </row>
    <row r="219" spans="2:6" x14ac:dyDescent="0.2">
      <c r="B219" t="s">
        <v>553</v>
      </c>
      <c r="C219" t="s">
        <v>482</v>
      </c>
      <c r="D219" t="s">
        <v>561</v>
      </c>
      <c r="E219">
        <v>1.3927833577941899</v>
      </c>
      <c r="F219">
        <v>8.7763602574836893E-3</v>
      </c>
    </row>
    <row r="220" spans="2:6" x14ac:dyDescent="0.2">
      <c r="B220" t="s">
        <v>553</v>
      </c>
      <c r="C220" t="s">
        <v>482</v>
      </c>
      <c r="D220" t="s">
        <v>588</v>
      </c>
      <c r="E220">
        <v>1.3582232812903401</v>
      </c>
      <c r="F220">
        <v>9.3855332580034803E-4</v>
      </c>
    </row>
    <row r="221" spans="2:6" x14ac:dyDescent="0.2">
      <c r="B221" t="s">
        <v>553</v>
      </c>
      <c r="C221" t="s">
        <v>482</v>
      </c>
      <c r="D221" t="s">
        <v>589</v>
      </c>
      <c r="E221">
        <v>1.3454203478069899</v>
      </c>
      <c r="F221">
        <v>3.3783410012091901E-4</v>
      </c>
    </row>
    <row r="222" spans="2:6" x14ac:dyDescent="0.2">
      <c r="B222" t="s">
        <v>553</v>
      </c>
      <c r="C222" t="s">
        <v>482</v>
      </c>
      <c r="D222" t="s">
        <v>579</v>
      </c>
      <c r="E222">
        <v>1.34527842634136</v>
      </c>
      <c r="F222">
        <v>4.8861375064786997E-3</v>
      </c>
    </row>
    <row r="223" spans="2:6" x14ac:dyDescent="0.2">
      <c r="B223" t="s">
        <v>553</v>
      </c>
      <c r="C223" t="s">
        <v>482</v>
      </c>
      <c r="D223" t="s">
        <v>590</v>
      </c>
      <c r="E223">
        <v>1.3205401598194899</v>
      </c>
      <c r="F223">
        <v>4.3003250277264397E-9</v>
      </c>
    </row>
    <row r="224" spans="2:6" x14ac:dyDescent="0.2">
      <c r="B224" t="s">
        <v>553</v>
      </c>
      <c r="C224" t="s">
        <v>482</v>
      </c>
      <c r="D224" t="s">
        <v>591</v>
      </c>
      <c r="E224">
        <v>1.2962671558252801</v>
      </c>
      <c r="F224">
        <v>2.6391315977431899E-7</v>
      </c>
    </row>
    <row r="225" spans="2:6" x14ac:dyDescent="0.2">
      <c r="B225" t="s">
        <v>553</v>
      </c>
      <c r="C225" t="s">
        <v>491</v>
      </c>
      <c r="D225" t="s">
        <v>555</v>
      </c>
      <c r="E225">
        <v>3.5669673093666301</v>
      </c>
      <c r="F225">
        <v>5.3359959739071504E-13</v>
      </c>
    </row>
    <row r="226" spans="2:6" x14ac:dyDescent="0.2">
      <c r="B226" t="s">
        <v>553</v>
      </c>
      <c r="C226" t="s">
        <v>491</v>
      </c>
      <c r="D226" t="s">
        <v>483</v>
      </c>
      <c r="E226">
        <v>3.2823771876212802</v>
      </c>
      <c r="F226">
        <v>4.5539927092777502E-91</v>
      </c>
    </row>
    <row r="227" spans="2:6" x14ac:dyDescent="0.2">
      <c r="B227" t="s">
        <v>553</v>
      </c>
      <c r="C227" t="s">
        <v>491</v>
      </c>
      <c r="D227" t="s">
        <v>572</v>
      </c>
      <c r="E227">
        <v>2.11258028208132</v>
      </c>
      <c r="F227">
        <v>3.4647037771017903E-5</v>
      </c>
    </row>
    <row r="228" spans="2:6" x14ac:dyDescent="0.2">
      <c r="B228" t="s">
        <v>553</v>
      </c>
      <c r="C228" t="s">
        <v>491</v>
      </c>
      <c r="D228" t="s">
        <v>573</v>
      </c>
      <c r="E228">
        <v>2.00563920805864</v>
      </c>
      <c r="F228">
        <v>4.2522856046653099E-21</v>
      </c>
    </row>
    <row r="229" spans="2:6" x14ac:dyDescent="0.2">
      <c r="B229" t="s">
        <v>553</v>
      </c>
      <c r="C229" t="s">
        <v>491</v>
      </c>
      <c r="D229" t="s">
        <v>592</v>
      </c>
      <c r="E229">
        <v>1.8408037014571901</v>
      </c>
      <c r="F229">
        <v>1.38302383575789E-5</v>
      </c>
    </row>
    <row r="230" spans="2:6" x14ac:dyDescent="0.2">
      <c r="B230" t="s">
        <v>553</v>
      </c>
      <c r="C230" t="s">
        <v>491</v>
      </c>
      <c r="D230" t="s">
        <v>585</v>
      </c>
      <c r="E230">
        <v>1.58544155906044</v>
      </c>
      <c r="F230">
        <v>6.6623702675313405E-5</v>
      </c>
    </row>
    <row r="231" spans="2:6" x14ac:dyDescent="0.2">
      <c r="B231" t="s">
        <v>553</v>
      </c>
      <c r="C231" t="s">
        <v>491</v>
      </c>
      <c r="D231" t="s">
        <v>576</v>
      </c>
      <c r="E231">
        <v>1.5617183956328</v>
      </c>
      <c r="F231">
        <v>4.7109015518581304E-3</v>
      </c>
    </row>
    <row r="232" spans="2:6" x14ac:dyDescent="0.2">
      <c r="B232" t="s">
        <v>553</v>
      </c>
      <c r="C232" t="s">
        <v>491</v>
      </c>
      <c r="D232" t="s">
        <v>593</v>
      </c>
      <c r="E232">
        <v>1.4203035414316101</v>
      </c>
      <c r="F232">
        <v>2.6809573174575501E-3</v>
      </c>
    </row>
    <row r="233" spans="2:6" x14ac:dyDescent="0.2">
      <c r="B233" t="s">
        <v>553</v>
      </c>
      <c r="C233" t="s">
        <v>491</v>
      </c>
      <c r="D233" t="s">
        <v>594</v>
      </c>
      <c r="E233">
        <v>1.4146097262143</v>
      </c>
      <c r="F233">
        <v>8.7313996839021801E-7</v>
      </c>
    </row>
    <row r="234" spans="2:6" x14ac:dyDescent="0.2">
      <c r="B234" t="s">
        <v>553</v>
      </c>
      <c r="C234" t="s">
        <v>491</v>
      </c>
      <c r="D234" t="s">
        <v>569</v>
      </c>
      <c r="E234">
        <v>1.40570351678419</v>
      </c>
      <c r="F234">
        <v>3.4471314701069498E-4</v>
      </c>
    </row>
    <row r="235" spans="2:6" x14ac:dyDescent="0.2">
      <c r="B235" t="s">
        <v>553</v>
      </c>
      <c r="C235" t="s">
        <v>491</v>
      </c>
      <c r="D235" t="s">
        <v>595</v>
      </c>
      <c r="E235">
        <v>1.37888743503526</v>
      </c>
      <c r="F235">
        <v>3.1169911299027202E-7</v>
      </c>
    </row>
    <row r="236" spans="2:6" x14ac:dyDescent="0.2">
      <c r="B236" t="s">
        <v>553</v>
      </c>
      <c r="C236" t="s">
        <v>491</v>
      </c>
      <c r="D236" t="s">
        <v>561</v>
      </c>
      <c r="E236">
        <v>1.3710616169004699</v>
      </c>
      <c r="F236">
        <v>1.83095512350527E-3</v>
      </c>
    </row>
    <row r="237" spans="2:6" x14ac:dyDescent="0.2">
      <c r="B237" t="s">
        <v>553</v>
      </c>
      <c r="C237" t="s">
        <v>491</v>
      </c>
      <c r="D237" t="s">
        <v>596</v>
      </c>
      <c r="E237">
        <v>1.3708905282175901</v>
      </c>
      <c r="F237">
        <v>6.09124764057881E-6</v>
      </c>
    </row>
    <row r="238" spans="2:6" x14ac:dyDescent="0.2">
      <c r="B238" t="s">
        <v>553</v>
      </c>
      <c r="C238" t="s">
        <v>491</v>
      </c>
      <c r="D238" t="s">
        <v>588</v>
      </c>
      <c r="E238">
        <v>1.3673246643985399</v>
      </c>
      <c r="F238">
        <v>1.07469760212268E-5</v>
      </c>
    </row>
    <row r="239" spans="2:6" x14ac:dyDescent="0.2">
      <c r="B239" t="s">
        <v>553</v>
      </c>
      <c r="C239" t="s">
        <v>491</v>
      </c>
      <c r="D239" t="s">
        <v>597</v>
      </c>
      <c r="E239">
        <v>1.3672569165147801</v>
      </c>
      <c r="F239">
        <v>1.4474058138573399E-3</v>
      </c>
    </row>
    <row r="240" spans="2:6" x14ac:dyDescent="0.2">
      <c r="B240" t="s">
        <v>553</v>
      </c>
      <c r="C240" t="s">
        <v>491</v>
      </c>
      <c r="D240" t="s">
        <v>579</v>
      </c>
      <c r="E240">
        <v>1.36045480962559</v>
      </c>
      <c r="F240">
        <v>2.0089835458440599E-5</v>
      </c>
    </row>
    <row r="241" spans="2:6" x14ac:dyDescent="0.2">
      <c r="B241" t="s">
        <v>553</v>
      </c>
      <c r="C241" t="s">
        <v>491</v>
      </c>
      <c r="D241" t="s">
        <v>598</v>
      </c>
      <c r="E241">
        <v>1.3191674674134</v>
      </c>
      <c r="F241">
        <v>8.9179190472100205E-3</v>
      </c>
    </row>
    <row r="242" spans="2:6" x14ac:dyDescent="0.2">
      <c r="B242" t="s">
        <v>553</v>
      </c>
      <c r="C242" t="s">
        <v>491</v>
      </c>
      <c r="D242" t="s">
        <v>581</v>
      </c>
      <c r="E242">
        <v>1.2647051997625101</v>
      </c>
      <c r="F242">
        <v>4.59455673026902E-4</v>
      </c>
    </row>
    <row r="243" spans="2:6" x14ac:dyDescent="0.2">
      <c r="B243" t="s">
        <v>553</v>
      </c>
      <c r="C243" t="s">
        <v>491</v>
      </c>
      <c r="D243" t="s">
        <v>599</v>
      </c>
      <c r="E243">
        <v>1.2221569834705299</v>
      </c>
      <c r="F243">
        <v>2.21462843469932E-2</v>
      </c>
    </row>
    <row r="244" spans="2:6" x14ac:dyDescent="0.2">
      <c r="B244" t="s">
        <v>553</v>
      </c>
      <c r="C244" t="s">
        <v>491</v>
      </c>
      <c r="D244" t="s">
        <v>600</v>
      </c>
      <c r="E244">
        <v>1.2149432345531801</v>
      </c>
      <c r="F244">
        <v>5.1024775874390502E-6</v>
      </c>
    </row>
    <row r="245" spans="2:6" x14ac:dyDescent="0.2">
      <c r="B245" t="s">
        <v>601</v>
      </c>
      <c r="C245" t="s">
        <v>441</v>
      </c>
      <c r="D245" t="s">
        <v>452</v>
      </c>
      <c r="E245">
        <v>2.3801148149219098</v>
      </c>
      <c r="F245">
        <v>8.8802958181483398E-22</v>
      </c>
    </row>
    <row r="246" spans="2:6" x14ac:dyDescent="0.2">
      <c r="B246" t="s">
        <v>601</v>
      </c>
      <c r="C246" t="s">
        <v>441</v>
      </c>
      <c r="D246" t="s">
        <v>442</v>
      </c>
      <c r="E246">
        <v>2.1577769164187002</v>
      </c>
      <c r="F246">
        <v>7.9875710682644596E-12</v>
      </c>
    </row>
    <row r="247" spans="2:6" x14ac:dyDescent="0.2">
      <c r="B247" t="s">
        <v>601</v>
      </c>
      <c r="C247" t="s">
        <v>441</v>
      </c>
      <c r="D247" t="s">
        <v>602</v>
      </c>
      <c r="E247">
        <v>2.04531991945453</v>
      </c>
      <c r="F247">
        <v>4.5189095855444798E-22</v>
      </c>
    </row>
    <row r="248" spans="2:6" x14ac:dyDescent="0.2">
      <c r="B248" t="s">
        <v>601</v>
      </c>
      <c r="C248" t="s">
        <v>441</v>
      </c>
      <c r="D248" t="s">
        <v>519</v>
      </c>
      <c r="E248">
        <v>1.9896978971607899</v>
      </c>
      <c r="F248">
        <v>1.92317378403266E-19</v>
      </c>
    </row>
    <row r="249" spans="2:6" x14ac:dyDescent="0.2">
      <c r="B249" t="s">
        <v>601</v>
      </c>
      <c r="C249" t="s">
        <v>441</v>
      </c>
      <c r="D249" t="s">
        <v>443</v>
      </c>
      <c r="E249">
        <v>1.72249804055758</v>
      </c>
      <c r="F249">
        <v>2.63900482997761E-23</v>
      </c>
    </row>
    <row r="250" spans="2:6" x14ac:dyDescent="0.2">
      <c r="B250" t="s">
        <v>601</v>
      </c>
      <c r="C250" t="s">
        <v>441</v>
      </c>
      <c r="D250" t="s">
        <v>510</v>
      </c>
      <c r="E250">
        <v>1.7205414070704499</v>
      </c>
      <c r="F250">
        <v>1.0932993434138301E-12</v>
      </c>
    </row>
    <row r="251" spans="2:6" x14ac:dyDescent="0.2">
      <c r="B251" t="s">
        <v>601</v>
      </c>
      <c r="C251" t="s">
        <v>441</v>
      </c>
      <c r="D251" t="s">
        <v>603</v>
      </c>
      <c r="E251">
        <v>1.66909305740057</v>
      </c>
      <c r="F251">
        <v>6.4475458450669803E-20</v>
      </c>
    </row>
    <row r="252" spans="2:6" x14ac:dyDescent="0.2">
      <c r="B252" t="s">
        <v>601</v>
      </c>
      <c r="C252" t="s">
        <v>441</v>
      </c>
      <c r="D252" t="s">
        <v>444</v>
      </c>
      <c r="E252">
        <v>1.54671760213114</v>
      </c>
      <c r="F252">
        <v>4.9668657512965499E-10</v>
      </c>
    </row>
    <row r="253" spans="2:6" x14ac:dyDescent="0.2">
      <c r="B253" t="s">
        <v>601</v>
      </c>
      <c r="C253" t="s">
        <v>441</v>
      </c>
      <c r="D253" t="s">
        <v>604</v>
      </c>
      <c r="E253">
        <v>1.54626931984075</v>
      </c>
      <c r="F253">
        <v>4.8747678842550102E-9</v>
      </c>
    </row>
    <row r="254" spans="2:6" x14ac:dyDescent="0.2">
      <c r="B254" t="s">
        <v>601</v>
      </c>
      <c r="C254" t="s">
        <v>441</v>
      </c>
      <c r="D254" t="s">
        <v>605</v>
      </c>
      <c r="E254">
        <v>1.48038936738803</v>
      </c>
      <c r="F254">
        <v>4.4012312760692804E-9</v>
      </c>
    </row>
    <row r="255" spans="2:6" x14ac:dyDescent="0.2">
      <c r="B255" t="s">
        <v>601</v>
      </c>
      <c r="C255" t="s">
        <v>441</v>
      </c>
      <c r="D255" t="s">
        <v>606</v>
      </c>
      <c r="E255">
        <v>1.4302823938846601</v>
      </c>
      <c r="F255">
        <v>4.6568701913490798E-10</v>
      </c>
    </row>
    <row r="256" spans="2:6" x14ac:dyDescent="0.2">
      <c r="B256" t="s">
        <v>601</v>
      </c>
      <c r="C256" t="s">
        <v>441</v>
      </c>
      <c r="D256" t="s">
        <v>515</v>
      </c>
      <c r="E256">
        <v>1.4245935311162701</v>
      </c>
      <c r="F256">
        <v>3.2980415757601903E-8</v>
      </c>
    </row>
    <row r="257" spans="2:6" x14ac:dyDescent="0.2">
      <c r="B257" t="s">
        <v>601</v>
      </c>
      <c r="C257" t="s">
        <v>441</v>
      </c>
      <c r="D257" t="s">
        <v>607</v>
      </c>
      <c r="E257">
        <v>1.36902393741988</v>
      </c>
      <c r="F257">
        <v>1.0684340001589499E-8</v>
      </c>
    </row>
    <row r="258" spans="2:6" x14ac:dyDescent="0.2">
      <c r="B258" t="s">
        <v>601</v>
      </c>
      <c r="C258" t="s">
        <v>441</v>
      </c>
      <c r="D258" t="s">
        <v>608</v>
      </c>
      <c r="E258">
        <v>1.3354478022107801</v>
      </c>
      <c r="F258">
        <v>1.9441469339557E-15</v>
      </c>
    </row>
    <row r="259" spans="2:6" x14ac:dyDescent="0.2">
      <c r="B259" t="s">
        <v>601</v>
      </c>
      <c r="C259" t="s">
        <v>441</v>
      </c>
      <c r="D259" t="s">
        <v>609</v>
      </c>
      <c r="E259">
        <v>1.28890424305961</v>
      </c>
      <c r="F259">
        <v>8.2006743270062305E-11</v>
      </c>
    </row>
    <row r="260" spans="2:6" x14ac:dyDescent="0.2">
      <c r="B260" t="s">
        <v>601</v>
      </c>
      <c r="C260" t="s">
        <v>441</v>
      </c>
      <c r="D260" t="s">
        <v>610</v>
      </c>
      <c r="E260">
        <v>1.2395884548379399</v>
      </c>
      <c r="F260">
        <v>1.03279556783638E-8</v>
      </c>
    </row>
    <row r="261" spans="2:6" x14ac:dyDescent="0.2">
      <c r="B261" t="s">
        <v>601</v>
      </c>
      <c r="C261" t="s">
        <v>441</v>
      </c>
      <c r="D261" t="s">
        <v>611</v>
      </c>
      <c r="E261">
        <v>1.1474426509757201</v>
      </c>
      <c r="F261">
        <v>1.1526423363254299E-3</v>
      </c>
    </row>
    <row r="262" spans="2:6" x14ac:dyDescent="0.2">
      <c r="B262" t="s">
        <v>601</v>
      </c>
      <c r="C262" t="s">
        <v>441</v>
      </c>
      <c r="D262" t="s">
        <v>612</v>
      </c>
      <c r="E262">
        <v>1.13384464406452</v>
      </c>
      <c r="F262">
        <v>1.4564077079405199E-2</v>
      </c>
    </row>
    <row r="263" spans="2:6" x14ac:dyDescent="0.2">
      <c r="B263" t="s">
        <v>601</v>
      </c>
      <c r="C263" t="s">
        <v>441</v>
      </c>
      <c r="D263" t="s">
        <v>613</v>
      </c>
      <c r="E263">
        <v>1.05729781433451</v>
      </c>
      <c r="F263">
        <v>2.5638926794104501E-3</v>
      </c>
    </row>
    <row r="264" spans="2:6" x14ac:dyDescent="0.2">
      <c r="B264" t="s">
        <v>601</v>
      </c>
      <c r="C264" t="s">
        <v>441</v>
      </c>
      <c r="D264" t="s">
        <v>546</v>
      </c>
      <c r="E264">
        <v>1.0245239271028199</v>
      </c>
      <c r="F264">
        <v>1.99778211730067E-6</v>
      </c>
    </row>
    <row r="265" spans="2:6" x14ac:dyDescent="0.2">
      <c r="B265" t="s">
        <v>601</v>
      </c>
      <c r="C265" t="s">
        <v>462</v>
      </c>
      <c r="D265" t="s">
        <v>614</v>
      </c>
      <c r="E265">
        <v>2.1497506451927402</v>
      </c>
      <c r="F265">
        <v>3.8989261474942001E-11</v>
      </c>
    </row>
    <row r="266" spans="2:6" x14ac:dyDescent="0.2">
      <c r="B266" t="s">
        <v>601</v>
      </c>
      <c r="C266" t="s">
        <v>462</v>
      </c>
      <c r="D266" t="s">
        <v>512</v>
      </c>
      <c r="E266">
        <v>1.84088709954384</v>
      </c>
      <c r="F266">
        <v>2.5232991356273799E-10</v>
      </c>
    </row>
    <row r="267" spans="2:6" x14ac:dyDescent="0.2">
      <c r="B267" t="s">
        <v>601</v>
      </c>
      <c r="C267" t="s">
        <v>462</v>
      </c>
      <c r="D267" t="s">
        <v>615</v>
      </c>
      <c r="E267">
        <v>1.7673807575356899</v>
      </c>
      <c r="F267">
        <v>5.1796336750254098E-11</v>
      </c>
    </row>
    <row r="268" spans="2:6" x14ac:dyDescent="0.2">
      <c r="B268" t="s">
        <v>601</v>
      </c>
      <c r="C268" t="s">
        <v>462</v>
      </c>
      <c r="D268" t="s">
        <v>616</v>
      </c>
      <c r="E268">
        <v>1.49032431835348</v>
      </c>
      <c r="F268">
        <v>1.6411986154101399E-6</v>
      </c>
    </row>
    <row r="269" spans="2:6" x14ac:dyDescent="0.2">
      <c r="B269" t="s">
        <v>601</v>
      </c>
      <c r="C269" t="s">
        <v>462</v>
      </c>
      <c r="D269" t="s">
        <v>617</v>
      </c>
      <c r="E269">
        <v>1.4374530647216499</v>
      </c>
      <c r="F269">
        <v>5.21430006211275E-6</v>
      </c>
    </row>
    <row r="270" spans="2:6" x14ac:dyDescent="0.2">
      <c r="B270" t="s">
        <v>601</v>
      </c>
      <c r="C270" t="s">
        <v>462</v>
      </c>
      <c r="D270" t="s">
        <v>618</v>
      </c>
      <c r="E270">
        <v>1.38070937753349</v>
      </c>
      <c r="F270">
        <v>2.6396555921382401E-8</v>
      </c>
    </row>
    <row r="271" spans="2:6" x14ac:dyDescent="0.2">
      <c r="B271" t="s">
        <v>601</v>
      </c>
      <c r="C271" t="s">
        <v>462</v>
      </c>
      <c r="D271" t="s">
        <v>513</v>
      </c>
      <c r="E271">
        <v>1.3785822247070201</v>
      </c>
      <c r="F271">
        <v>1.3805559820108801E-10</v>
      </c>
    </row>
    <row r="272" spans="2:6" x14ac:dyDescent="0.2">
      <c r="B272" t="s">
        <v>601</v>
      </c>
      <c r="C272" t="s">
        <v>462</v>
      </c>
      <c r="D272" t="s">
        <v>619</v>
      </c>
      <c r="E272">
        <v>1.34405726277779</v>
      </c>
      <c r="F272">
        <v>1.8856105955042099E-6</v>
      </c>
    </row>
    <row r="273" spans="2:6" x14ac:dyDescent="0.2">
      <c r="B273" t="s">
        <v>601</v>
      </c>
      <c r="C273" t="s">
        <v>462</v>
      </c>
      <c r="D273" t="s">
        <v>620</v>
      </c>
      <c r="E273">
        <v>1.3339865406799101</v>
      </c>
      <c r="F273">
        <v>1.3346761532874801E-7</v>
      </c>
    </row>
    <row r="274" spans="2:6" x14ac:dyDescent="0.2">
      <c r="B274" t="s">
        <v>601</v>
      </c>
      <c r="C274" t="s">
        <v>462</v>
      </c>
      <c r="D274" t="s">
        <v>621</v>
      </c>
      <c r="E274">
        <v>1.3101621774705601</v>
      </c>
      <c r="F274">
        <v>1.0138132288080699E-2</v>
      </c>
    </row>
    <row r="275" spans="2:6" x14ac:dyDescent="0.2">
      <c r="B275" t="s">
        <v>601</v>
      </c>
      <c r="C275" t="s">
        <v>462</v>
      </c>
      <c r="D275" t="s">
        <v>488</v>
      </c>
      <c r="E275">
        <v>1.3071673276864599</v>
      </c>
      <c r="F275">
        <v>1.15115974919923E-4</v>
      </c>
    </row>
    <row r="276" spans="2:6" x14ac:dyDescent="0.2">
      <c r="B276" t="s">
        <v>601</v>
      </c>
      <c r="C276" t="s">
        <v>462</v>
      </c>
      <c r="D276" t="s">
        <v>622</v>
      </c>
      <c r="E276">
        <v>1.2789295982061899</v>
      </c>
      <c r="F276">
        <v>3.9771782360485096E-6</v>
      </c>
    </row>
    <row r="277" spans="2:6" x14ac:dyDescent="0.2">
      <c r="B277" t="s">
        <v>601</v>
      </c>
      <c r="C277" t="s">
        <v>462</v>
      </c>
      <c r="D277" t="s">
        <v>623</v>
      </c>
      <c r="E277">
        <v>1.2569292555879401</v>
      </c>
      <c r="F277">
        <v>9.7443154399615203E-6</v>
      </c>
    </row>
    <row r="278" spans="2:6" x14ac:dyDescent="0.2">
      <c r="B278" t="s">
        <v>601</v>
      </c>
      <c r="C278" t="s">
        <v>462</v>
      </c>
      <c r="D278" t="s">
        <v>624</v>
      </c>
      <c r="E278">
        <v>1.24626339884953</v>
      </c>
      <c r="F278">
        <v>2.4686619979927199E-5</v>
      </c>
    </row>
    <row r="279" spans="2:6" x14ac:dyDescent="0.2">
      <c r="B279" t="s">
        <v>601</v>
      </c>
      <c r="C279" t="s">
        <v>462</v>
      </c>
      <c r="D279" t="s">
        <v>625</v>
      </c>
      <c r="E279">
        <v>1.24425706915703</v>
      </c>
      <c r="F279">
        <v>1.0098362286142E-2</v>
      </c>
    </row>
    <row r="280" spans="2:6" x14ac:dyDescent="0.2">
      <c r="B280" t="s">
        <v>601</v>
      </c>
      <c r="C280" t="s">
        <v>462</v>
      </c>
      <c r="D280" t="s">
        <v>519</v>
      </c>
      <c r="E280">
        <v>1.2339050186669001</v>
      </c>
      <c r="F280">
        <v>2.4924937769861101E-3</v>
      </c>
    </row>
    <row r="281" spans="2:6" x14ac:dyDescent="0.2">
      <c r="B281" t="s">
        <v>601</v>
      </c>
      <c r="C281" t="s">
        <v>462</v>
      </c>
      <c r="D281" t="s">
        <v>626</v>
      </c>
      <c r="E281">
        <v>1.22747511752974</v>
      </c>
      <c r="F281">
        <v>3.5274141038186201E-8</v>
      </c>
    </row>
    <row r="282" spans="2:6" x14ac:dyDescent="0.2">
      <c r="B282" t="s">
        <v>601</v>
      </c>
      <c r="C282" t="s">
        <v>462</v>
      </c>
      <c r="D282" t="s">
        <v>627</v>
      </c>
      <c r="E282">
        <v>1.2026494097568801</v>
      </c>
      <c r="F282">
        <v>6.1788427946414897E-8</v>
      </c>
    </row>
    <row r="283" spans="2:6" x14ac:dyDescent="0.2">
      <c r="B283" t="s">
        <v>601</v>
      </c>
      <c r="C283" t="s">
        <v>462</v>
      </c>
      <c r="D283" t="s">
        <v>628</v>
      </c>
      <c r="E283">
        <v>1.20144524802332</v>
      </c>
      <c r="F283">
        <v>2.43676815061884E-4</v>
      </c>
    </row>
    <row r="284" spans="2:6" x14ac:dyDescent="0.2">
      <c r="B284" t="s">
        <v>601</v>
      </c>
      <c r="C284" t="s">
        <v>462</v>
      </c>
      <c r="D284" t="s">
        <v>629</v>
      </c>
      <c r="E284">
        <v>1.1901495222033001</v>
      </c>
      <c r="F284">
        <v>3.3992593836859002E-5</v>
      </c>
    </row>
    <row r="285" spans="2:6" x14ac:dyDescent="0.2">
      <c r="B285" t="s">
        <v>601</v>
      </c>
      <c r="C285" t="s">
        <v>482</v>
      </c>
      <c r="D285" t="s">
        <v>519</v>
      </c>
      <c r="E285">
        <v>1.2545460586636199</v>
      </c>
      <c r="F285">
        <v>1.0635285840303699E-2</v>
      </c>
    </row>
    <row r="286" spans="2:6" x14ac:dyDescent="0.2">
      <c r="B286" t="s">
        <v>601</v>
      </c>
      <c r="C286" t="s">
        <v>482</v>
      </c>
      <c r="D286" t="s">
        <v>630</v>
      </c>
      <c r="E286">
        <v>0.64354795265454401</v>
      </c>
      <c r="F286">
        <v>5.2452986480577403E-9</v>
      </c>
    </row>
    <row r="287" spans="2:6" x14ac:dyDescent="0.2">
      <c r="B287" t="s">
        <v>601</v>
      </c>
      <c r="C287" t="s">
        <v>482</v>
      </c>
      <c r="D287" t="s">
        <v>461</v>
      </c>
      <c r="E287">
        <v>0.317618804303896</v>
      </c>
      <c r="F287">
        <v>8.2860041180530201E-3</v>
      </c>
    </row>
    <row r="288" spans="2:6" x14ac:dyDescent="0.2">
      <c r="B288" t="s">
        <v>601</v>
      </c>
      <c r="C288" t="s">
        <v>482</v>
      </c>
      <c r="D288" t="s">
        <v>584</v>
      </c>
      <c r="E288">
        <v>0.36966335541915601</v>
      </c>
      <c r="F288">
        <v>1.4090170100810901E-5</v>
      </c>
    </row>
    <row r="289" spans="2:6" x14ac:dyDescent="0.2">
      <c r="B289" t="s">
        <v>601</v>
      </c>
      <c r="C289" t="s">
        <v>482</v>
      </c>
      <c r="D289" t="s">
        <v>631</v>
      </c>
      <c r="E289">
        <v>0.38296203197949902</v>
      </c>
      <c r="F289">
        <v>3.01591086188428E-2</v>
      </c>
    </row>
    <row r="290" spans="2:6" x14ac:dyDescent="0.2">
      <c r="B290" t="s">
        <v>601</v>
      </c>
      <c r="C290" t="s">
        <v>482</v>
      </c>
      <c r="D290" t="s">
        <v>552</v>
      </c>
      <c r="E290">
        <v>0.40935865479935202</v>
      </c>
      <c r="F290">
        <v>6.6056904350439904E-3</v>
      </c>
    </row>
    <row r="291" spans="2:6" x14ac:dyDescent="0.2">
      <c r="B291" t="s">
        <v>601</v>
      </c>
      <c r="C291" t="s">
        <v>482</v>
      </c>
      <c r="D291" t="s">
        <v>632</v>
      </c>
      <c r="E291">
        <v>0.445524246917815</v>
      </c>
      <c r="F291">
        <v>4.0621503173806202E-2</v>
      </c>
    </row>
    <row r="292" spans="2:6" x14ac:dyDescent="0.2">
      <c r="B292" t="s">
        <v>601</v>
      </c>
      <c r="C292" t="s">
        <v>482</v>
      </c>
      <c r="D292" t="s">
        <v>633</v>
      </c>
      <c r="E292">
        <v>0.45393905827217901</v>
      </c>
      <c r="F292">
        <v>1.60201369439005E-2</v>
      </c>
    </row>
    <row r="293" spans="2:6" x14ac:dyDescent="0.2">
      <c r="B293" t="s">
        <v>601</v>
      </c>
      <c r="C293" t="s">
        <v>482</v>
      </c>
      <c r="D293" t="s">
        <v>634</v>
      </c>
      <c r="E293">
        <v>0.46282071176233502</v>
      </c>
      <c r="F293">
        <v>2.2050603908301099E-2</v>
      </c>
    </row>
    <row r="294" spans="2:6" x14ac:dyDescent="0.2">
      <c r="B294" t="s">
        <v>601</v>
      </c>
      <c r="C294" t="s">
        <v>482</v>
      </c>
      <c r="D294" t="s">
        <v>635</v>
      </c>
      <c r="E294">
        <v>0.48162584052687002</v>
      </c>
      <c r="F294">
        <v>3.3786885288059898E-2</v>
      </c>
    </row>
    <row r="295" spans="2:6" x14ac:dyDescent="0.2">
      <c r="B295" t="s">
        <v>601</v>
      </c>
      <c r="C295" t="s">
        <v>482</v>
      </c>
      <c r="D295" t="s">
        <v>636</v>
      </c>
      <c r="E295">
        <v>0.48409034371922999</v>
      </c>
      <c r="F295">
        <v>1.98177192538798E-2</v>
      </c>
    </row>
    <row r="296" spans="2:6" x14ac:dyDescent="0.2">
      <c r="B296" t="s">
        <v>601</v>
      </c>
      <c r="C296" t="s">
        <v>482</v>
      </c>
      <c r="D296" t="s">
        <v>637</v>
      </c>
      <c r="E296">
        <v>0.48473024558332201</v>
      </c>
      <c r="F296">
        <v>3.07824735551913E-2</v>
      </c>
    </row>
    <row r="297" spans="2:6" x14ac:dyDescent="0.2">
      <c r="B297" t="s">
        <v>601</v>
      </c>
      <c r="C297" t="s">
        <v>482</v>
      </c>
      <c r="D297" t="s">
        <v>638</v>
      </c>
      <c r="E297">
        <v>0.49122147097335001</v>
      </c>
      <c r="F297">
        <v>2.92589249332573E-2</v>
      </c>
    </row>
    <row r="298" spans="2:6" x14ac:dyDescent="0.2">
      <c r="B298" t="s">
        <v>601</v>
      </c>
      <c r="C298" t="s">
        <v>482</v>
      </c>
      <c r="D298" t="s">
        <v>639</v>
      </c>
      <c r="E298">
        <v>0.50119899750528596</v>
      </c>
      <c r="F298">
        <v>1.43768489333801E-2</v>
      </c>
    </row>
    <row r="299" spans="2:6" x14ac:dyDescent="0.2">
      <c r="B299" t="s">
        <v>601</v>
      </c>
      <c r="C299" t="s">
        <v>482</v>
      </c>
      <c r="D299" t="s">
        <v>640</v>
      </c>
      <c r="E299">
        <v>0.51228347118983797</v>
      </c>
      <c r="F299">
        <v>9.2669315775384103E-3</v>
      </c>
    </row>
    <row r="300" spans="2:6" x14ac:dyDescent="0.2">
      <c r="B300" t="s">
        <v>601</v>
      </c>
      <c r="C300" t="s">
        <v>482</v>
      </c>
      <c r="D300" t="s">
        <v>641</v>
      </c>
      <c r="E300">
        <v>0.524845377382268</v>
      </c>
      <c r="F300">
        <v>2.5180691707935802E-4</v>
      </c>
    </row>
    <row r="301" spans="2:6" x14ac:dyDescent="0.2">
      <c r="B301" t="s">
        <v>601</v>
      </c>
      <c r="C301" t="s">
        <v>482</v>
      </c>
      <c r="D301" t="s">
        <v>642</v>
      </c>
      <c r="E301">
        <v>0.52525200817307505</v>
      </c>
      <c r="F301">
        <v>9.7231132434421694E-3</v>
      </c>
    </row>
    <row r="302" spans="2:6" x14ac:dyDescent="0.2">
      <c r="B302" t="s">
        <v>601</v>
      </c>
      <c r="C302" t="s">
        <v>482</v>
      </c>
      <c r="D302" t="s">
        <v>643</v>
      </c>
      <c r="E302">
        <v>0.52778824703321803</v>
      </c>
      <c r="F302">
        <v>1.6300131533719502E-2</v>
      </c>
    </row>
    <row r="303" spans="2:6" x14ac:dyDescent="0.2">
      <c r="B303" t="s">
        <v>601</v>
      </c>
      <c r="C303" t="s">
        <v>482</v>
      </c>
      <c r="D303" t="s">
        <v>644</v>
      </c>
      <c r="E303">
        <v>0.53254149553018404</v>
      </c>
      <c r="F303">
        <v>4.5317823298001002E-3</v>
      </c>
    </row>
    <row r="304" spans="2:6" x14ac:dyDescent="0.2">
      <c r="B304" t="s">
        <v>601</v>
      </c>
      <c r="C304" t="s">
        <v>482</v>
      </c>
      <c r="D304" t="s">
        <v>645</v>
      </c>
      <c r="E304">
        <v>0.54260443778757605</v>
      </c>
      <c r="F304">
        <v>3.9057360876064699E-2</v>
      </c>
    </row>
    <row r="305" spans="2:6" x14ac:dyDescent="0.2">
      <c r="B305" t="s">
        <v>601</v>
      </c>
      <c r="C305" t="s">
        <v>491</v>
      </c>
      <c r="D305" t="s">
        <v>630</v>
      </c>
      <c r="E305">
        <v>0.59077781087069003</v>
      </c>
      <c r="F305">
        <v>2.3830343659199899E-6</v>
      </c>
    </row>
    <row r="306" spans="2:6" x14ac:dyDescent="0.2">
      <c r="B306" t="s">
        <v>646</v>
      </c>
      <c r="C306" t="s">
        <v>441</v>
      </c>
      <c r="D306" t="s">
        <v>452</v>
      </c>
      <c r="E306">
        <v>2.3748900646004301</v>
      </c>
      <c r="F306">
        <v>7.6810731530554602E-22</v>
      </c>
    </row>
    <row r="307" spans="2:6" x14ac:dyDescent="0.2">
      <c r="B307" t="s">
        <v>646</v>
      </c>
      <c r="C307" t="s">
        <v>441</v>
      </c>
      <c r="D307" t="s">
        <v>442</v>
      </c>
      <c r="E307">
        <v>2.1596647316833799</v>
      </c>
      <c r="F307">
        <v>6.9548060535112101E-12</v>
      </c>
    </row>
    <row r="308" spans="2:6" x14ac:dyDescent="0.2">
      <c r="B308" t="s">
        <v>646</v>
      </c>
      <c r="C308" t="s">
        <v>441</v>
      </c>
      <c r="D308" t="s">
        <v>602</v>
      </c>
      <c r="E308">
        <v>2.02924024786472</v>
      </c>
      <c r="F308">
        <v>7.8843188707276403E-22</v>
      </c>
    </row>
    <row r="309" spans="2:6" x14ac:dyDescent="0.2">
      <c r="B309" t="s">
        <v>646</v>
      </c>
      <c r="C309" t="s">
        <v>441</v>
      </c>
      <c r="D309" t="s">
        <v>519</v>
      </c>
      <c r="E309">
        <v>1.9627525258365499</v>
      </c>
      <c r="F309">
        <v>5.3795368905717804E-19</v>
      </c>
    </row>
    <row r="310" spans="2:6" x14ac:dyDescent="0.2">
      <c r="B310" t="s">
        <v>646</v>
      </c>
      <c r="C310" t="s">
        <v>441</v>
      </c>
      <c r="D310" t="s">
        <v>443</v>
      </c>
      <c r="E310">
        <v>1.72618427665158</v>
      </c>
      <c r="F310">
        <v>1.00919172813328E-23</v>
      </c>
    </row>
    <row r="311" spans="2:6" x14ac:dyDescent="0.2">
      <c r="B311" t="s">
        <v>646</v>
      </c>
      <c r="C311" t="s">
        <v>441</v>
      </c>
      <c r="D311" t="s">
        <v>510</v>
      </c>
      <c r="E311">
        <v>1.7077420609817799</v>
      </c>
      <c r="F311">
        <v>1.3139578274642499E-12</v>
      </c>
    </row>
    <row r="312" spans="2:6" x14ac:dyDescent="0.2">
      <c r="B312" t="s">
        <v>646</v>
      </c>
      <c r="C312" t="s">
        <v>441</v>
      </c>
      <c r="D312" t="s">
        <v>603</v>
      </c>
      <c r="E312">
        <v>1.65782722962398</v>
      </c>
      <c r="F312">
        <v>1.16340647528534E-19</v>
      </c>
    </row>
    <row r="313" spans="2:6" x14ac:dyDescent="0.2">
      <c r="B313" t="s">
        <v>646</v>
      </c>
      <c r="C313" t="s">
        <v>441</v>
      </c>
      <c r="D313" t="s">
        <v>444</v>
      </c>
      <c r="E313">
        <v>1.5531524695669401</v>
      </c>
      <c r="F313">
        <v>2.6835555876737398E-10</v>
      </c>
    </row>
    <row r="314" spans="2:6" x14ac:dyDescent="0.2">
      <c r="B314" t="s">
        <v>646</v>
      </c>
      <c r="C314" t="s">
        <v>441</v>
      </c>
      <c r="D314" t="s">
        <v>604</v>
      </c>
      <c r="E314">
        <v>1.55299647167803</v>
      </c>
      <c r="F314">
        <v>2.6460424283396698E-9</v>
      </c>
    </row>
    <row r="315" spans="2:6" x14ac:dyDescent="0.2">
      <c r="B315" t="s">
        <v>646</v>
      </c>
      <c r="C315" t="s">
        <v>441</v>
      </c>
      <c r="D315" t="s">
        <v>605</v>
      </c>
      <c r="E315">
        <v>1.47762931963737</v>
      </c>
      <c r="F315">
        <v>5.7538956187100003E-9</v>
      </c>
    </row>
    <row r="316" spans="2:6" x14ac:dyDescent="0.2">
      <c r="B316" t="s">
        <v>646</v>
      </c>
      <c r="C316" t="s">
        <v>441</v>
      </c>
      <c r="D316" t="s">
        <v>515</v>
      </c>
      <c r="E316">
        <v>1.42916111427057</v>
      </c>
      <c r="F316">
        <v>1.7950618606646301E-8</v>
      </c>
    </row>
    <row r="317" spans="2:6" x14ac:dyDescent="0.2">
      <c r="B317" t="s">
        <v>646</v>
      </c>
      <c r="C317" t="s">
        <v>441</v>
      </c>
      <c r="D317" t="s">
        <v>606</v>
      </c>
      <c r="E317">
        <v>1.42347615272548</v>
      </c>
      <c r="F317">
        <v>5.6029199960686799E-10</v>
      </c>
    </row>
    <row r="318" spans="2:6" x14ac:dyDescent="0.2">
      <c r="B318" t="s">
        <v>646</v>
      </c>
      <c r="C318" t="s">
        <v>441</v>
      </c>
      <c r="D318" t="s">
        <v>607</v>
      </c>
      <c r="E318">
        <v>1.3673108893130901</v>
      </c>
      <c r="F318">
        <v>9.5894942784025006E-9</v>
      </c>
    </row>
    <row r="319" spans="2:6" x14ac:dyDescent="0.2">
      <c r="B319" t="s">
        <v>646</v>
      </c>
      <c r="C319" t="s">
        <v>441</v>
      </c>
      <c r="D319" t="s">
        <v>608</v>
      </c>
      <c r="E319">
        <v>1.3278347603440299</v>
      </c>
      <c r="F319">
        <v>2.5509914818707901E-15</v>
      </c>
    </row>
    <row r="320" spans="2:6" x14ac:dyDescent="0.2">
      <c r="B320" t="s">
        <v>646</v>
      </c>
      <c r="C320" t="s">
        <v>441</v>
      </c>
      <c r="D320" t="s">
        <v>610</v>
      </c>
      <c r="E320">
        <v>1.2244047152894399</v>
      </c>
      <c r="F320">
        <v>1.31628469298797E-8</v>
      </c>
    </row>
    <row r="321" spans="2:6" x14ac:dyDescent="0.2">
      <c r="B321" t="s">
        <v>646</v>
      </c>
      <c r="C321" t="s">
        <v>441</v>
      </c>
      <c r="D321" t="s">
        <v>609</v>
      </c>
      <c r="E321">
        <v>1.21075584855207</v>
      </c>
      <c r="F321">
        <v>3.9164765786151499E-10</v>
      </c>
    </row>
    <row r="322" spans="2:6" x14ac:dyDescent="0.2">
      <c r="B322" t="s">
        <v>646</v>
      </c>
      <c r="C322" t="s">
        <v>441</v>
      </c>
      <c r="D322" t="s">
        <v>611</v>
      </c>
      <c r="E322">
        <v>1.1472643393487101</v>
      </c>
      <c r="F322">
        <v>1.05471641237374E-3</v>
      </c>
    </row>
    <row r="323" spans="2:6" x14ac:dyDescent="0.2">
      <c r="B323" t="s">
        <v>646</v>
      </c>
      <c r="C323" t="s">
        <v>441</v>
      </c>
      <c r="D323" t="s">
        <v>612</v>
      </c>
      <c r="E323">
        <v>1.1084455676910401</v>
      </c>
      <c r="F323">
        <v>4.31502062485873E-2</v>
      </c>
    </row>
    <row r="324" spans="2:6" x14ac:dyDescent="0.2">
      <c r="B324" t="s">
        <v>646</v>
      </c>
      <c r="C324" t="s">
        <v>441</v>
      </c>
      <c r="D324" t="s">
        <v>613</v>
      </c>
      <c r="E324">
        <v>1.0314876970208899</v>
      </c>
      <c r="F324">
        <v>2.3434884983009898E-3</v>
      </c>
    </row>
    <row r="325" spans="2:6" x14ac:dyDescent="0.2">
      <c r="B325" t="s">
        <v>646</v>
      </c>
      <c r="C325" t="s">
        <v>441</v>
      </c>
      <c r="D325" t="s">
        <v>647</v>
      </c>
      <c r="E325">
        <v>1.0173996790631501</v>
      </c>
      <c r="F325">
        <v>6.4762451094406099E-8</v>
      </c>
    </row>
    <row r="326" spans="2:6" x14ac:dyDescent="0.2">
      <c r="B326" t="s">
        <v>646</v>
      </c>
      <c r="C326" t="s">
        <v>462</v>
      </c>
      <c r="D326" t="s">
        <v>614</v>
      </c>
      <c r="E326">
        <v>2.1559563159353199</v>
      </c>
      <c r="F326">
        <v>4.2926643962778199E-11</v>
      </c>
    </row>
    <row r="327" spans="2:6" x14ac:dyDescent="0.2">
      <c r="B327" t="s">
        <v>646</v>
      </c>
      <c r="C327" t="s">
        <v>462</v>
      </c>
      <c r="D327" t="s">
        <v>512</v>
      </c>
      <c r="E327">
        <v>1.8455603202962201</v>
      </c>
      <c r="F327">
        <v>2.4096887987308399E-10</v>
      </c>
    </row>
    <row r="328" spans="2:6" x14ac:dyDescent="0.2">
      <c r="B328" t="s">
        <v>646</v>
      </c>
      <c r="C328" t="s">
        <v>462</v>
      </c>
      <c r="D328" t="s">
        <v>615</v>
      </c>
      <c r="E328">
        <v>1.77602930653595</v>
      </c>
      <c r="F328">
        <v>3.26666604304839E-11</v>
      </c>
    </row>
    <row r="329" spans="2:6" x14ac:dyDescent="0.2">
      <c r="B329" t="s">
        <v>646</v>
      </c>
      <c r="C329" t="s">
        <v>462</v>
      </c>
      <c r="D329" t="s">
        <v>616</v>
      </c>
      <c r="E329">
        <v>1.4961420645390699</v>
      </c>
      <c r="F329">
        <v>1.1721534901043699E-6</v>
      </c>
    </row>
    <row r="330" spans="2:6" x14ac:dyDescent="0.2">
      <c r="B330" t="s">
        <v>646</v>
      </c>
      <c r="C330" t="s">
        <v>462</v>
      </c>
      <c r="D330" t="s">
        <v>617</v>
      </c>
      <c r="E330">
        <v>1.4202232234540899</v>
      </c>
      <c r="F330">
        <v>1.32554622883593E-5</v>
      </c>
    </row>
    <row r="331" spans="2:6" x14ac:dyDescent="0.2">
      <c r="B331" t="s">
        <v>646</v>
      </c>
      <c r="C331" t="s">
        <v>462</v>
      </c>
      <c r="D331" t="s">
        <v>618</v>
      </c>
      <c r="E331">
        <v>1.3853658001065401</v>
      </c>
      <c r="F331">
        <v>2.7827164217660701E-8</v>
      </c>
    </row>
    <row r="332" spans="2:6" x14ac:dyDescent="0.2">
      <c r="B332" t="s">
        <v>646</v>
      </c>
      <c r="C332" t="s">
        <v>462</v>
      </c>
      <c r="D332" t="s">
        <v>513</v>
      </c>
      <c r="E332">
        <v>1.3841246553684801</v>
      </c>
      <c r="F332">
        <v>1.03753038675688E-10</v>
      </c>
    </row>
    <row r="333" spans="2:6" x14ac:dyDescent="0.2">
      <c r="B333" t="s">
        <v>646</v>
      </c>
      <c r="C333" t="s">
        <v>462</v>
      </c>
      <c r="D333" t="s">
        <v>619</v>
      </c>
      <c r="E333">
        <v>1.3465652787873099</v>
      </c>
      <c r="F333">
        <v>1.72586096231326E-6</v>
      </c>
    </row>
    <row r="334" spans="2:6" x14ac:dyDescent="0.2">
      <c r="B334" t="s">
        <v>646</v>
      </c>
      <c r="C334" t="s">
        <v>462</v>
      </c>
      <c r="D334" t="s">
        <v>620</v>
      </c>
      <c r="E334">
        <v>1.3371897647125801</v>
      </c>
      <c r="F334">
        <v>1.11505850329448E-7</v>
      </c>
    </row>
    <row r="335" spans="2:6" x14ac:dyDescent="0.2">
      <c r="B335" t="s">
        <v>646</v>
      </c>
      <c r="C335" t="s">
        <v>462</v>
      </c>
      <c r="D335" t="s">
        <v>621</v>
      </c>
      <c r="E335">
        <v>1.29712598382445</v>
      </c>
      <c r="F335">
        <v>1.7653007273503499E-2</v>
      </c>
    </row>
    <row r="336" spans="2:6" x14ac:dyDescent="0.2">
      <c r="B336" t="s">
        <v>646</v>
      </c>
      <c r="C336" t="s">
        <v>462</v>
      </c>
      <c r="D336" t="s">
        <v>622</v>
      </c>
      <c r="E336">
        <v>1.28537143549786</v>
      </c>
      <c r="F336">
        <v>3.2949627296370598E-6</v>
      </c>
    </row>
    <row r="337" spans="2:6" x14ac:dyDescent="0.2">
      <c r="B337" t="s">
        <v>646</v>
      </c>
      <c r="C337" t="s">
        <v>462</v>
      </c>
      <c r="D337" t="s">
        <v>488</v>
      </c>
      <c r="E337">
        <v>1.28280112723356</v>
      </c>
      <c r="F337">
        <v>2.0702985301615599E-4</v>
      </c>
    </row>
    <row r="338" spans="2:6" x14ac:dyDescent="0.2">
      <c r="B338" t="s">
        <v>646</v>
      </c>
      <c r="C338" t="s">
        <v>462</v>
      </c>
      <c r="D338" t="s">
        <v>623</v>
      </c>
      <c r="E338">
        <v>1.26254941514543</v>
      </c>
      <c r="F338">
        <v>8.5215990677471898E-6</v>
      </c>
    </row>
    <row r="339" spans="2:6" x14ac:dyDescent="0.2">
      <c r="B339" t="s">
        <v>646</v>
      </c>
      <c r="C339" t="s">
        <v>462</v>
      </c>
      <c r="D339" t="s">
        <v>624</v>
      </c>
      <c r="E339">
        <v>1.2524526517866099</v>
      </c>
      <c r="F339">
        <v>1.8328414308307501E-5</v>
      </c>
    </row>
    <row r="340" spans="2:6" x14ac:dyDescent="0.2">
      <c r="B340" t="s">
        <v>646</v>
      </c>
      <c r="C340" t="s">
        <v>462</v>
      </c>
      <c r="D340" t="s">
        <v>625</v>
      </c>
      <c r="E340">
        <v>1.24856063035316</v>
      </c>
      <c r="F340">
        <v>1.01831549562142E-2</v>
      </c>
    </row>
    <row r="341" spans="2:6" x14ac:dyDescent="0.2">
      <c r="B341" t="s">
        <v>646</v>
      </c>
      <c r="C341" t="s">
        <v>462</v>
      </c>
      <c r="D341" t="s">
        <v>626</v>
      </c>
      <c r="E341">
        <v>1.2323507158326701</v>
      </c>
      <c r="F341">
        <v>3.4379653060163797E-8</v>
      </c>
    </row>
    <row r="342" spans="2:6" x14ac:dyDescent="0.2">
      <c r="B342" t="s">
        <v>646</v>
      </c>
      <c r="C342" t="s">
        <v>462</v>
      </c>
      <c r="D342" t="s">
        <v>519</v>
      </c>
      <c r="E342">
        <v>1.21304034649293</v>
      </c>
      <c r="F342">
        <v>5.7823585400544799E-3</v>
      </c>
    </row>
    <row r="343" spans="2:6" x14ac:dyDescent="0.2">
      <c r="B343" t="s">
        <v>646</v>
      </c>
      <c r="C343" t="s">
        <v>462</v>
      </c>
      <c r="D343" t="s">
        <v>627</v>
      </c>
      <c r="E343">
        <v>1.20824941641857</v>
      </c>
      <c r="F343">
        <v>4.3896713717051801E-8</v>
      </c>
    </row>
    <row r="344" spans="2:6" x14ac:dyDescent="0.2">
      <c r="B344" t="s">
        <v>646</v>
      </c>
      <c r="C344" t="s">
        <v>462</v>
      </c>
      <c r="D344" t="s">
        <v>629</v>
      </c>
      <c r="E344">
        <v>1.19853761028704</v>
      </c>
      <c r="F344">
        <v>2.2593742852381102E-5</v>
      </c>
    </row>
    <row r="345" spans="2:6" x14ac:dyDescent="0.2">
      <c r="B345" t="s">
        <v>646</v>
      </c>
      <c r="C345" t="s">
        <v>462</v>
      </c>
      <c r="D345" t="s">
        <v>648</v>
      </c>
      <c r="E345">
        <v>1.1951071356170899</v>
      </c>
      <c r="F345">
        <v>1.23920331917038E-11</v>
      </c>
    </row>
    <row r="346" spans="2:6" x14ac:dyDescent="0.2">
      <c r="B346" t="s">
        <v>646</v>
      </c>
      <c r="C346" t="s">
        <v>482</v>
      </c>
      <c r="D346" t="s">
        <v>630</v>
      </c>
      <c r="E346">
        <v>0.64458415931951696</v>
      </c>
      <c r="F346">
        <v>4.8529745604549697E-9</v>
      </c>
    </row>
    <row r="347" spans="2:6" x14ac:dyDescent="0.2">
      <c r="B347" t="s">
        <v>646</v>
      </c>
      <c r="C347" t="s">
        <v>482</v>
      </c>
      <c r="D347" t="s">
        <v>519</v>
      </c>
      <c r="E347">
        <v>1.2336379434767699</v>
      </c>
      <c r="F347">
        <v>2.0085105516255201E-2</v>
      </c>
    </row>
    <row r="348" spans="2:6" x14ac:dyDescent="0.2">
      <c r="B348" t="s">
        <v>646</v>
      </c>
      <c r="C348" t="s">
        <v>491</v>
      </c>
      <c r="D348" t="s">
        <v>630</v>
      </c>
      <c r="E348">
        <v>0.58633980731355395</v>
      </c>
      <c r="F348">
        <v>3.6102236788557098E-6</v>
      </c>
    </row>
    <row r="349" spans="2:6" x14ac:dyDescent="0.2">
      <c r="B349" t="s">
        <v>649</v>
      </c>
      <c r="C349" t="s">
        <v>441</v>
      </c>
      <c r="D349" t="s">
        <v>582</v>
      </c>
      <c r="E349">
        <v>1.49413672032809</v>
      </c>
      <c r="F349">
        <v>3.0207796009167002E-6</v>
      </c>
    </row>
    <row r="350" spans="2:6" x14ac:dyDescent="0.2">
      <c r="B350" t="s">
        <v>649</v>
      </c>
      <c r="C350" t="s">
        <v>441</v>
      </c>
      <c r="D350" t="s">
        <v>650</v>
      </c>
      <c r="E350">
        <v>1.21797867083725</v>
      </c>
      <c r="F350">
        <v>1.0447162482263501E-3</v>
      </c>
    </row>
    <row r="351" spans="2:6" x14ac:dyDescent="0.2">
      <c r="B351" t="s">
        <v>649</v>
      </c>
      <c r="C351" t="s">
        <v>441</v>
      </c>
      <c r="D351" t="s">
        <v>466</v>
      </c>
      <c r="E351">
        <v>1.17653180862707</v>
      </c>
      <c r="F351">
        <v>1.3820464044293501E-3</v>
      </c>
    </row>
    <row r="352" spans="2:6" x14ac:dyDescent="0.2">
      <c r="B352" t="s">
        <v>649</v>
      </c>
      <c r="C352" t="s">
        <v>441</v>
      </c>
      <c r="D352" t="s">
        <v>651</v>
      </c>
      <c r="E352">
        <v>0.93157144626106403</v>
      </c>
      <c r="F352">
        <v>3.1500783298738198E-2</v>
      </c>
    </row>
    <row r="353" spans="2:6" x14ac:dyDescent="0.2">
      <c r="B353" t="s">
        <v>649</v>
      </c>
      <c r="C353" t="s">
        <v>441</v>
      </c>
      <c r="D353" t="s">
        <v>652</v>
      </c>
      <c r="E353">
        <v>0.82696375321452298</v>
      </c>
      <c r="F353">
        <v>3.1646959344981997E-2</v>
      </c>
    </row>
    <row r="354" spans="2:6" x14ac:dyDescent="0.2">
      <c r="B354" t="s">
        <v>649</v>
      </c>
      <c r="C354" t="s">
        <v>462</v>
      </c>
      <c r="D354" t="s">
        <v>582</v>
      </c>
      <c r="E354">
        <v>1.49413672032809</v>
      </c>
      <c r="F354">
        <v>3.0207796009167002E-6</v>
      </c>
    </row>
    <row r="355" spans="2:6" x14ac:dyDescent="0.2">
      <c r="B355" t="s">
        <v>649</v>
      </c>
      <c r="C355" t="s">
        <v>462</v>
      </c>
      <c r="D355" t="s">
        <v>650</v>
      </c>
      <c r="E355">
        <v>1.21797867083725</v>
      </c>
      <c r="F355">
        <v>1.0447162482263501E-3</v>
      </c>
    </row>
    <row r="356" spans="2:6" x14ac:dyDescent="0.2">
      <c r="B356" t="s">
        <v>649</v>
      </c>
      <c r="C356" t="s">
        <v>462</v>
      </c>
      <c r="D356" t="s">
        <v>466</v>
      </c>
      <c r="E356">
        <v>1.17653180862707</v>
      </c>
      <c r="F356">
        <v>1.3820464044293501E-3</v>
      </c>
    </row>
    <row r="357" spans="2:6" x14ac:dyDescent="0.2">
      <c r="B357" t="s">
        <v>649</v>
      </c>
      <c r="C357" t="s">
        <v>462</v>
      </c>
      <c r="D357" t="s">
        <v>651</v>
      </c>
      <c r="E357">
        <v>0.93157144626106403</v>
      </c>
      <c r="F357">
        <v>3.1500783298738198E-2</v>
      </c>
    </row>
    <row r="358" spans="2:6" x14ac:dyDescent="0.2">
      <c r="B358" t="s">
        <v>649</v>
      </c>
      <c r="C358" t="s">
        <v>462</v>
      </c>
      <c r="D358" t="s">
        <v>652</v>
      </c>
      <c r="E358">
        <v>0.82696375321452298</v>
      </c>
      <c r="F358">
        <v>3.1646959344981997E-2</v>
      </c>
    </row>
    <row r="359" spans="2:6" x14ac:dyDescent="0.2">
      <c r="B359" t="s">
        <v>649</v>
      </c>
      <c r="C359" t="s">
        <v>482</v>
      </c>
      <c r="D359" t="s">
        <v>582</v>
      </c>
      <c r="E359">
        <v>1.5885284398167601</v>
      </c>
      <c r="F359">
        <v>1.1934566497375399E-7</v>
      </c>
    </row>
    <row r="360" spans="2:6" x14ac:dyDescent="0.2">
      <c r="B360" t="s">
        <v>649</v>
      </c>
      <c r="C360" t="s">
        <v>482</v>
      </c>
      <c r="D360" t="s">
        <v>653</v>
      </c>
      <c r="E360">
        <v>1.40860448916529</v>
      </c>
      <c r="F360">
        <v>1.91787548481871E-2</v>
      </c>
    </row>
    <row r="361" spans="2:6" x14ac:dyDescent="0.2">
      <c r="B361" t="s">
        <v>649</v>
      </c>
      <c r="C361" t="s">
        <v>482</v>
      </c>
      <c r="D361" t="s">
        <v>536</v>
      </c>
      <c r="E361">
        <v>1.0473290489045499</v>
      </c>
      <c r="F361">
        <v>4.8014350305889998E-2</v>
      </c>
    </row>
    <row r="362" spans="2:6" x14ac:dyDescent="0.2">
      <c r="B362" t="s">
        <v>649</v>
      </c>
      <c r="C362" t="s">
        <v>491</v>
      </c>
      <c r="D362" t="s">
        <v>383</v>
      </c>
      <c r="E362" t="s">
        <v>383</v>
      </c>
      <c r="F362" t="s">
        <v>38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4465D-093A-8049-BB0A-0D0BEACF3455}">
  <dimension ref="A2:H12"/>
  <sheetViews>
    <sheetView workbookViewId="0">
      <selection activeCell="A2" sqref="A2"/>
    </sheetView>
  </sheetViews>
  <sheetFormatPr baseColWidth="10" defaultRowHeight="16" x14ac:dyDescent="0.2"/>
  <sheetData>
    <row r="2" spans="1:8" x14ac:dyDescent="0.2">
      <c r="A2" t="s">
        <v>260</v>
      </c>
    </row>
    <row r="4" spans="1:8" x14ac:dyDescent="0.2">
      <c r="C4" t="s">
        <v>7</v>
      </c>
      <c r="D4" t="s">
        <v>7</v>
      </c>
      <c r="E4" t="s">
        <v>7</v>
      </c>
      <c r="F4" t="s">
        <v>7</v>
      </c>
    </row>
    <row r="5" spans="1:8" x14ac:dyDescent="0.2">
      <c r="B5" t="s">
        <v>261</v>
      </c>
      <c r="C5">
        <v>0</v>
      </c>
      <c r="D5">
        <v>0</v>
      </c>
    </row>
    <row r="6" spans="1:8" x14ac:dyDescent="0.2">
      <c r="B6" t="s">
        <v>262</v>
      </c>
      <c r="C6">
        <v>0</v>
      </c>
      <c r="D6">
        <v>2</v>
      </c>
      <c r="E6">
        <v>0</v>
      </c>
      <c r="F6">
        <v>1</v>
      </c>
    </row>
    <row r="7" spans="1:8" x14ac:dyDescent="0.2">
      <c r="B7" t="s">
        <v>263</v>
      </c>
      <c r="C7">
        <v>0</v>
      </c>
      <c r="D7">
        <v>0</v>
      </c>
    </row>
    <row r="9" spans="1:8" x14ac:dyDescent="0.2">
      <c r="C9" t="s">
        <v>8</v>
      </c>
      <c r="D9" t="s">
        <v>8</v>
      </c>
      <c r="E9" t="s">
        <v>8</v>
      </c>
      <c r="F9" t="s">
        <v>8</v>
      </c>
      <c r="G9" t="s">
        <v>8</v>
      </c>
      <c r="H9" t="s">
        <v>8</v>
      </c>
    </row>
    <row r="10" spans="1:8" x14ac:dyDescent="0.2">
      <c r="B10" t="s">
        <v>261</v>
      </c>
      <c r="C10">
        <v>29</v>
      </c>
      <c r="D10">
        <v>27</v>
      </c>
      <c r="E10">
        <v>28</v>
      </c>
    </row>
    <row r="11" spans="1:8" x14ac:dyDescent="0.2">
      <c r="B11" t="s">
        <v>262</v>
      </c>
      <c r="C11">
        <v>22</v>
      </c>
      <c r="D11">
        <v>20</v>
      </c>
      <c r="E11">
        <v>17</v>
      </c>
      <c r="F11">
        <v>21</v>
      </c>
      <c r="G11">
        <v>20</v>
      </c>
      <c r="H11">
        <v>14</v>
      </c>
    </row>
    <row r="12" spans="1:8" x14ac:dyDescent="0.2">
      <c r="B12" t="s">
        <v>263</v>
      </c>
      <c r="C12">
        <v>5</v>
      </c>
      <c r="D12">
        <v>8</v>
      </c>
      <c r="E12">
        <v>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1ED30-4CF6-D54C-8398-EC2F3D7B8F3C}">
  <dimension ref="A2:C7"/>
  <sheetViews>
    <sheetView workbookViewId="0">
      <selection activeCell="A2" sqref="A2"/>
    </sheetView>
  </sheetViews>
  <sheetFormatPr baseColWidth="10" defaultRowHeight="16" x14ac:dyDescent="0.2"/>
  <sheetData>
    <row r="2" spans="1:3" x14ac:dyDescent="0.2">
      <c r="A2" t="s">
        <v>268</v>
      </c>
    </row>
    <row r="4" spans="1:3" x14ac:dyDescent="0.2">
      <c r="B4" t="s">
        <v>264</v>
      </c>
      <c r="C4">
        <v>44.8</v>
      </c>
    </row>
    <row r="5" spans="1:3" x14ac:dyDescent="0.2">
      <c r="B5" t="s">
        <v>265</v>
      </c>
      <c r="C5">
        <v>36.594000000000001</v>
      </c>
    </row>
    <row r="6" spans="1:3" x14ac:dyDescent="0.2">
      <c r="B6" t="s">
        <v>266</v>
      </c>
      <c r="C6">
        <v>17.3</v>
      </c>
    </row>
    <row r="7" spans="1:3" x14ac:dyDescent="0.2">
      <c r="B7" t="s">
        <v>267</v>
      </c>
      <c r="C7">
        <v>1.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4C1E6-4705-7C47-A938-4BDC5073F9DB}">
  <dimension ref="A2:C7"/>
  <sheetViews>
    <sheetView workbookViewId="0">
      <selection activeCell="A2" sqref="A2"/>
    </sheetView>
  </sheetViews>
  <sheetFormatPr baseColWidth="10" defaultRowHeight="16" x14ac:dyDescent="0.2"/>
  <sheetData>
    <row r="2" spans="1:3" x14ac:dyDescent="0.2">
      <c r="A2" t="s">
        <v>272</v>
      </c>
    </row>
    <row r="4" spans="1:3" x14ac:dyDescent="0.2">
      <c r="B4" t="s">
        <v>269</v>
      </c>
      <c r="C4">
        <v>95.129275620000001</v>
      </c>
    </row>
    <row r="5" spans="1:3" x14ac:dyDescent="0.2">
      <c r="B5" t="s">
        <v>270</v>
      </c>
      <c r="C5">
        <v>3.9112282999999999</v>
      </c>
    </row>
    <row r="6" spans="1:3" x14ac:dyDescent="0.2">
      <c r="B6" t="s">
        <v>264</v>
      </c>
      <c r="C6">
        <v>0.50538342999999997</v>
      </c>
    </row>
    <row r="7" spans="1:3" x14ac:dyDescent="0.2">
      <c r="B7" t="s">
        <v>271</v>
      </c>
      <c r="C7">
        <v>0.45411265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DD7FB-9A0E-5240-8BED-EA7618B77671}">
  <dimension ref="A2:C7"/>
  <sheetViews>
    <sheetView workbookViewId="0">
      <selection activeCell="A2" sqref="A2"/>
    </sheetView>
  </sheetViews>
  <sheetFormatPr baseColWidth="10" defaultRowHeight="16" x14ac:dyDescent="0.2"/>
  <sheetData>
    <row r="2" spans="1:3" x14ac:dyDescent="0.2">
      <c r="A2" t="s">
        <v>273</v>
      </c>
    </row>
    <row r="4" spans="1:3" x14ac:dyDescent="0.2">
      <c r="B4" t="s">
        <v>269</v>
      </c>
      <c r="C4">
        <v>95.81036967</v>
      </c>
    </row>
    <row r="5" spans="1:3" x14ac:dyDescent="0.2">
      <c r="B5" t="s">
        <v>270</v>
      </c>
      <c r="C5">
        <v>3.4495063639999999</v>
      </c>
    </row>
    <row r="6" spans="1:3" x14ac:dyDescent="0.2">
      <c r="B6" t="s">
        <v>264</v>
      </c>
      <c r="C6">
        <v>0.33569908999999998</v>
      </c>
    </row>
    <row r="7" spans="1:3" x14ac:dyDescent="0.2">
      <c r="B7" t="s">
        <v>271</v>
      </c>
      <c r="C7">
        <v>0.404424879999999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55390-B4F3-8140-A375-55A33D6C3EF4}">
  <dimension ref="A2:E19"/>
  <sheetViews>
    <sheetView tabSelected="1" workbookViewId="0">
      <selection activeCell="J18" sqref="J18"/>
    </sheetView>
  </sheetViews>
  <sheetFormatPr baseColWidth="10" defaultRowHeight="16" x14ac:dyDescent="0.2"/>
  <sheetData>
    <row r="2" spans="1:5" x14ac:dyDescent="0.2">
      <c r="A2" t="s">
        <v>654</v>
      </c>
    </row>
    <row r="4" spans="1:5" x14ac:dyDescent="0.2">
      <c r="B4" t="s">
        <v>274</v>
      </c>
      <c r="C4" t="s">
        <v>655</v>
      </c>
      <c r="D4" t="s">
        <v>656</v>
      </c>
      <c r="E4" t="s">
        <v>657</v>
      </c>
    </row>
    <row r="5" spans="1:5" x14ac:dyDescent="0.2">
      <c r="B5" t="s">
        <v>658</v>
      </c>
      <c r="C5">
        <v>3879</v>
      </c>
      <c r="D5">
        <v>3400</v>
      </c>
      <c r="E5">
        <v>895.39059999999995</v>
      </c>
    </row>
    <row r="6" spans="1:5" x14ac:dyDescent="0.2">
      <c r="B6" t="s">
        <v>659</v>
      </c>
      <c r="C6">
        <v>4318</v>
      </c>
      <c r="D6">
        <v>3813</v>
      </c>
      <c r="E6">
        <v>770.39679999999998</v>
      </c>
    </row>
    <row r="7" spans="1:5" x14ac:dyDescent="0.2">
      <c r="B7" t="s">
        <v>660</v>
      </c>
      <c r="C7">
        <v>3869</v>
      </c>
      <c r="D7">
        <v>3420</v>
      </c>
      <c r="E7">
        <v>722.53679999999997</v>
      </c>
    </row>
    <row r="8" spans="1:5" x14ac:dyDescent="0.2">
      <c r="B8" t="s">
        <v>661</v>
      </c>
      <c r="C8">
        <v>7333</v>
      </c>
      <c r="D8">
        <v>5363</v>
      </c>
      <c r="E8">
        <v>859.82809999999995</v>
      </c>
    </row>
    <row r="9" spans="1:5" x14ac:dyDescent="0.2">
      <c r="B9" t="s">
        <v>662</v>
      </c>
      <c r="C9">
        <v>7966</v>
      </c>
      <c r="D9">
        <v>4857</v>
      </c>
      <c r="E9">
        <v>972.35640000000001</v>
      </c>
    </row>
    <row r="10" spans="1:5" x14ac:dyDescent="0.2">
      <c r="B10" t="s">
        <v>663</v>
      </c>
      <c r="C10">
        <v>3744</v>
      </c>
      <c r="D10">
        <v>3418</v>
      </c>
      <c r="E10">
        <v>839.75720000000001</v>
      </c>
    </row>
    <row r="11" spans="1:5" x14ac:dyDescent="0.2">
      <c r="B11" t="s">
        <v>664</v>
      </c>
      <c r="C11">
        <v>8115</v>
      </c>
      <c r="D11">
        <v>4342</v>
      </c>
      <c r="E11">
        <v>784.98990000000003</v>
      </c>
    </row>
    <row r="12" spans="1:5" x14ac:dyDescent="0.2">
      <c r="B12" t="s">
        <v>665</v>
      </c>
      <c r="C12">
        <v>9731</v>
      </c>
      <c r="D12">
        <v>6162</v>
      </c>
      <c r="E12">
        <v>854.28189999999995</v>
      </c>
    </row>
    <row r="13" spans="1:5" x14ac:dyDescent="0.2">
      <c r="B13" t="s">
        <v>666</v>
      </c>
      <c r="C13">
        <v>3648</v>
      </c>
      <c r="D13">
        <v>3336</v>
      </c>
      <c r="E13">
        <v>622.73710000000005</v>
      </c>
    </row>
    <row r="14" spans="1:5" x14ac:dyDescent="0.2">
      <c r="B14" t="s">
        <v>667</v>
      </c>
      <c r="C14">
        <v>5545</v>
      </c>
      <c r="D14">
        <v>4299</v>
      </c>
      <c r="E14">
        <v>865.20699999999999</v>
      </c>
    </row>
    <row r="15" spans="1:5" x14ac:dyDescent="0.2">
      <c r="B15" t="s">
        <v>668</v>
      </c>
      <c r="C15">
        <v>13335</v>
      </c>
      <c r="D15">
        <v>9015</v>
      </c>
      <c r="E15">
        <v>677.18979999999999</v>
      </c>
    </row>
    <row r="16" spans="1:5" x14ac:dyDescent="0.2">
      <c r="B16" t="s">
        <v>669</v>
      </c>
      <c r="C16">
        <v>5323</v>
      </c>
      <c r="D16">
        <v>4736</v>
      </c>
      <c r="E16">
        <v>644.52049999999997</v>
      </c>
    </row>
    <row r="17" spans="2:5" x14ac:dyDescent="0.2">
      <c r="B17" t="s">
        <v>670</v>
      </c>
      <c r="C17">
        <v>4352</v>
      </c>
      <c r="D17">
        <v>3963</v>
      </c>
      <c r="E17">
        <v>844.20569999999998</v>
      </c>
    </row>
    <row r="18" spans="2:5" x14ac:dyDescent="0.2">
      <c r="B18" t="s">
        <v>671</v>
      </c>
      <c r="C18">
        <v>4282</v>
      </c>
      <c r="D18">
        <v>3574</v>
      </c>
      <c r="E18">
        <v>881.41269999999997</v>
      </c>
    </row>
    <row r="19" spans="2:5" x14ac:dyDescent="0.2">
      <c r="B19" t="s">
        <v>672</v>
      </c>
      <c r="C19">
        <v>4897</v>
      </c>
      <c r="D19">
        <v>4205</v>
      </c>
      <c r="E19">
        <v>709.5655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BEF5E-11A6-1E40-A74E-582CA0CE520D}">
  <dimension ref="A2:H160"/>
  <sheetViews>
    <sheetView workbookViewId="0">
      <selection activeCell="M15" sqref="M15"/>
    </sheetView>
  </sheetViews>
  <sheetFormatPr baseColWidth="10" defaultRowHeight="16" x14ac:dyDescent="0.2"/>
  <sheetData>
    <row r="2" spans="1:8" x14ac:dyDescent="0.2">
      <c r="A2" t="s">
        <v>10</v>
      </c>
    </row>
    <row r="4" spans="1:8" x14ac:dyDescent="0.2">
      <c r="B4" t="s">
        <v>11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</row>
    <row r="5" spans="1:8" x14ac:dyDescent="0.2">
      <c r="B5" t="s">
        <v>18</v>
      </c>
      <c r="C5" t="s">
        <v>19</v>
      </c>
      <c r="D5" t="s">
        <v>20</v>
      </c>
      <c r="E5">
        <v>0</v>
      </c>
      <c r="F5">
        <v>0</v>
      </c>
      <c r="G5">
        <v>0</v>
      </c>
      <c r="H5">
        <v>0</v>
      </c>
    </row>
    <row r="6" spans="1:8" x14ac:dyDescent="0.2">
      <c r="B6" t="s">
        <v>21</v>
      </c>
      <c r="C6" t="s">
        <v>19</v>
      </c>
      <c r="D6" t="s">
        <v>22</v>
      </c>
      <c r="E6">
        <v>0</v>
      </c>
      <c r="F6">
        <v>0</v>
      </c>
      <c r="G6">
        <v>0</v>
      </c>
      <c r="H6">
        <v>0</v>
      </c>
    </row>
    <row r="7" spans="1:8" x14ac:dyDescent="0.2">
      <c r="B7" t="s">
        <v>23</v>
      </c>
      <c r="C7" t="s">
        <v>19</v>
      </c>
      <c r="D7" t="s">
        <v>24</v>
      </c>
      <c r="E7">
        <v>0</v>
      </c>
      <c r="F7">
        <v>0</v>
      </c>
      <c r="G7">
        <v>0</v>
      </c>
      <c r="H7">
        <v>0</v>
      </c>
    </row>
    <row r="8" spans="1:8" x14ac:dyDescent="0.2">
      <c r="B8" t="s">
        <v>25</v>
      </c>
      <c r="C8" t="s">
        <v>19</v>
      </c>
      <c r="D8" t="s">
        <v>26</v>
      </c>
      <c r="E8">
        <v>0</v>
      </c>
      <c r="F8">
        <v>0</v>
      </c>
      <c r="G8">
        <v>0</v>
      </c>
      <c r="H8">
        <v>0</v>
      </c>
    </row>
    <row r="9" spans="1:8" x14ac:dyDescent="0.2">
      <c r="B9" t="s">
        <v>21</v>
      </c>
      <c r="C9" t="s">
        <v>27</v>
      </c>
      <c r="D9" t="s">
        <v>28</v>
      </c>
      <c r="E9">
        <v>-0.23</v>
      </c>
      <c r="F9">
        <v>0.10299999999999999</v>
      </c>
      <c r="G9">
        <v>4.5999999999999999E-2</v>
      </c>
      <c r="H9">
        <v>0.19826666666666601</v>
      </c>
    </row>
    <row r="10" spans="1:8" x14ac:dyDescent="0.2">
      <c r="B10" t="s">
        <v>21</v>
      </c>
      <c r="C10" t="s">
        <v>29</v>
      </c>
      <c r="D10" t="s">
        <v>30</v>
      </c>
      <c r="E10">
        <v>-0.25900000000000001</v>
      </c>
      <c r="F10">
        <v>0.222</v>
      </c>
      <c r="G10">
        <v>6.0999999999999999E-2</v>
      </c>
      <c r="H10">
        <v>0.221533333333333</v>
      </c>
    </row>
    <row r="11" spans="1:8" x14ac:dyDescent="0.2">
      <c r="B11" t="s">
        <v>21</v>
      </c>
      <c r="C11" t="s">
        <v>31</v>
      </c>
      <c r="D11" t="s">
        <v>32</v>
      </c>
      <c r="E11">
        <v>-0.16200000000000001</v>
      </c>
      <c r="F11">
        <v>0.29499999999999998</v>
      </c>
      <c r="G11">
        <v>6.2E-2</v>
      </c>
      <c r="H11">
        <v>0.22639999999999999</v>
      </c>
    </row>
    <row r="12" spans="1:8" x14ac:dyDescent="0.2">
      <c r="B12" t="s">
        <v>23</v>
      </c>
      <c r="C12" t="s">
        <v>33</v>
      </c>
      <c r="D12" t="s">
        <v>34</v>
      </c>
      <c r="E12">
        <v>-0.32800000000000001</v>
      </c>
      <c r="F12">
        <v>0.14599999999999999</v>
      </c>
      <c r="G12">
        <v>6.9000000000000006E-2</v>
      </c>
      <c r="H12">
        <v>0.249533333333333</v>
      </c>
    </row>
    <row r="13" spans="1:8" x14ac:dyDescent="0.2">
      <c r="B13" t="s">
        <v>21</v>
      </c>
      <c r="C13" t="s">
        <v>35</v>
      </c>
      <c r="D13" t="s">
        <v>36</v>
      </c>
      <c r="E13">
        <v>-0.17299999999999999</v>
      </c>
      <c r="F13">
        <v>0.33</v>
      </c>
      <c r="G13">
        <v>7.2999999999999995E-2</v>
      </c>
      <c r="H13">
        <v>0.25533333333333302</v>
      </c>
    </row>
    <row r="14" spans="1:8" x14ac:dyDescent="0.2">
      <c r="B14" t="s">
        <v>21</v>
      </c>
      <c r="C14" t="s">
        <v>37</v>
      </c>
      <c r="D14" t="s">
        <v>38</v>
      </c>
      <c r="E14">
        <v>-0.33100000000000002</v>
      </c>
      <c r="F14">
        <v>0.25700000000000001</v>
      </c>
      <c r="G14">
        <v>7.8E-2</v>
      </c>
      <c r="H14">
        <v>0.2606</v>
      </c>
    </row>
    <row r="15" spans="1:8" x14ac:dyDescent="0.2">
      <c r="B15" t="s">
        <v>21</v>
      </c>
      <c r="C15" t="s">
        <v>39</v>
      </c>
      <c r="D15" t="s">
        <v>40</v>
      </c>
      <c r="E15">
        <v>-0.248</v>
      </c>
      <c r="F15">
        <v>0.33100000000000002</v>
      </c>
      <c r="G15">
        <v>7.9000000000000001E-2</v>
      </c>
      <c r="H15">
        <v>0.261133333333333</v>
      </c>
    </row>
    <row r="16" spans="1:8" x14ac:dyDescent="0.2">
      <c r="B16" t="s">
        <v>25</v>
      </c>
      <c r="C16" t="s">
        <v>27</v>
      </c>
      <c r="D16" t="s">
        <v>41</v>
      </c>
      <c r="E16">
        <v>-0.14599999999999999</v>
      </c>
      <c r="F16">
        <v>0.184</v>
      </c>
      <c r="G16">
        <v>4.4999999999999998E-2</v>
      </c>
      <c r="H16">
        <v>0.263066666666666</v>
      </c>
    </row>
    <row r="17" spans="2:8" x14ac:dyDescent="0.2">
      <c r="B17" t="s">
        <v>25</v>
      </c>
      <c r="C17" t="s">
        <v>31</v>
      </c>
      <c r="D17" t="s">
        <v>42</v>
      </c>
      <c r="E17">
        <v>-0.26800000000000002</v>
      </c>
      <c r="F17">
        <v>0.153</v>
      </c>
      <c r="G17">
        <v>5.8999999999999997E-2</v>
      </c>
      <c r="H17">
        <v>0.26400000000000001</v>
      </c>
    </row>
    <row r="18" spans="2:8" x14ac:dyDescent="0.2">
      <c r="B18" t="s">
        <v>21</v>
      </c>
      <c r="C18" t="s">
        <v>43</v>
      </c>
      <c r="D18" t="s">
        <v>44</v>
      </c>
      <c r="E18">
        <v>-0.28199999999999997</v>
      </c>
      <c r="F18">
        <v>0.34699999999999998</v>
      </c>
      <c r="G18">
        <v>8.5999999999999993E-2</v>
      </c>
      <c r="H18">
        <v>0.26886666666666598</v>
      </c>
    </row>
    <row r="19" spans="2:8" x14ac:dyDescent="0.2">
      <c r="B19" t="s">
        <v>18</v>
      </c>
      <c r="C19" t="s">
        <v>45</v>
      </c>
      <c r="D19" t="s">
        <v>46</v>
      </c>
      <c r="E19">
        <v>-0.29599999999999999</v>
      </c>
      <c r="F19">
        <v>0.32100000000000001</v>
      </c>
      <c r="G19">
        <v>8.3000000000000004E-2</v>
      </c>
      <c r="H19">
        <v>0.2702</v>
      </c>
    </row>
    <row r="20" spans="2:8" x14ac:dyDescent="0.2">
      <c r="B20" t="s">
        <v>21</v>
      </c>
      <c r="C20" t="s">
        <v>47</v>
      </c>
      <c r="D20" t="s">
        <v>48</v>
      </c>
      <c r="E20">
        <v>-0.315</v>
      </c>
      <c r="F20">
        <v>0.52400000000000002</v>
      </c>
      <c r="G20">
        <v>0.11799999999999999</v>
      </c>
      <c r="H20">
        <v>0.27313333333333301</v>
      </c>
    </row>
    <row r="21" spans="2:8" x14ac:dyDescent="0.2">
      <c r="B21" t="s">
        <v>21</v>
      </c>
      <c r="C21" t="s">
        <v>45</v>
      </c>
      <c r="D21" t="s">
        <v>49</v>
      </c>
      <c r="E21">
        <v>-0.312</v>
      </c>
      <c r="F21">
        <v>0.29199999999999998</v>
      </c>
      <c r="G21">
        <v>0.08</v>
      </c>
      <c r="H21">
        <v>0.27426666666666599</v>
      </c>
    </row>
    <row r="22" spans="2:8" x14ac:dyDescent="0.2">
      <c r="B22" t="s">
        <v>25</v>
      </c>
      <c r="C22" t="s">
        <v>50</v>
      </c>
      <c r="D22" t="s">
        <v>51</v>
      </c>
      <c r="E22">
        <v>-0.35399999999999998</v>
      </c>
      <c r="F22">
        <v>0.28499999999999998</v>
      </c>
      <c r="G22">
        <v>8.8999999999999996E-2</v>
      </c>
      <c r="H22">
        <v>0.27693333333333298</v>
      </c>
    </row>
    <row r="23" spans="2:8" x14ac:dyDescent="0.2">
      <c r="B23" t="s">
        <v>18</v>
      </c>
      <c r="C23" t="s">
        <v>27</v>
      </c>
      <c r="D23" t="s">
        <v>52</v>
      </c>
      <c r="E23">
        <v>-0.08</v>
      </c>
      <c r="F23">
        <v>0.218</v>
      </c>
      <c r="G23">
        <v>5.3999999999999999E-2</v>
      </c>
      <c r="H23">
        <v>0.27979999999999999</v>
      </c>
    </row>
    <row r="24" spans="2:8" x14ac:dyDescent="0.2">
      <c r="B24" t="s">
        <v>23</v>
      </c>
      <c r="C24" t="s">
        <v>53</v>
      </c>
      <c r="D24" t="s">
        <v>54</v>
      </c>
      <c r="E24">
        <v>-0.318</v>
      </c>
      <c r="F24">
        <v>0.218</v>
      </c>
      <c r="G24">
        <v>8.2000000000000003E-2</v>
      </c>
      <c r="H24">
        <v>0.29026666666666601</v>
      </c>
    </row>
    <row r="25" spans="2:8" x14ac:dyDescent="0.2">
      <c r="B25" t="s">
        <v>23</v>
      </c>
      <c r="C25" t="s">
        <v>55</v>
      </c>
      <c r="D25" t="s">
        <v>56</v>
      </c>
      <c r="E25">
        <v>-0.378</v>
      </c>
      <c r="F25">
        <v>0.28100000000000003</v>
      </c>
      <c r="G25">
        <v>9.0999999999999998E-2</v>
      </c>
      <c r="H25">
        <v>0.29213333333333302</v>
      </c>
    </row>
    <row r="26" spans="2:8" x14ac:dyDescent="0.2">
      <c r="B26" t="s">
        <v>21</v>
      </c>
      <c r="C26" t="s">
        <v>57</v>
      </c>
      <c r="D26" t="s">
        <v>58</v>
      </c>
      <c r="E26">
        <v>-0.40100000000000002</v>
      </c>
      <c r="F26">
        <v>0.55500000000000005</v>
      </c>
      <c r="G26">
        <v>0.14000000000000001</v>
      </c>
      <c r="H26">
        <v>0.29266666666666602</v>
      </c>
    </row>
    <row r="27" spans="2:8" x14ac:dyDescent="0.2">
      <c r="B27" t="s">
        <v>21</v>
      </c>
      <c r="C27" t="s">
        <v>50</v>
      </c>
      <c r="D27" t="s">
        <v>59</v>
      </c>
      <c r="E27">
        <v>-0.73399999999999999</v>
      </c>
      <c r="F27">
        <v>0.32300000000000001</v>
      </c>
      <c r="G27">
        <v>0.13800000000000001</v>
      </c>
      <c r="H27">
        <v>0.29646666666666599</v>
      </c>
    </row>
    <row r="28" spans="2:8" x14ac:dyDescent="0.2">
      <c r="B28" t="s">
        <v>23</v>
      </c>
      <c r="C28" t="s">
        <v>35</v>
      </c>
      <c r="D28" t="s">
        <v>60</v>
      </c>
      <c r="E28">
        <v>-0.35599999999999998</v>
      </c>
      <c r="F28">
        <v>0.10100000000000001</v>
      </c>
      <c r="G28">
        <v>0.08</v>
      </c>
      <c r="H28">
        <v>0.29873333333333302</v>
      </c>
    </row>
    <row r="29" spans="2:8" x14ac:dyDescent="0.2">
      <c r="B29" t="s">
        <v>21</v>
      </c>
      <c r="C29" t="s">
        <v>33</v>
      </c>
      <c r="D29" t="s">
        <v>61</v>
      </c>
      <c r="E29">
        <v>-0.13400000000000001</v>
      </c>
      <c r="F29">
        <v>0.35399999999999998</v>
      </c>
      <c r="G29">
        <v>7.8E-2</v>
      </c>
      <c r="H29">
        <v>0.30359999999999998</v>
      </c>
    </row>
    <row r="30" spans="2:8" x14ac:dyDescent="0.2">
      <c r="B30" t="s">
        <v>21</v>
      </c>
      <c r="C30" t="s">
        <v>62</v>
      </c>
      <c r="D30" t="s">
        <v>63</v>
      </c>
      <c r="E30">
        <v>-0.53400000000000003</v>
      </c>
      <c r="F30">
        <v>0.40300000000000002</v>
      </c>
      <c r="G30">
        <v>0.14399999999999999</v>
      </c>
      <c r="H30">
        <v>0.30713333333333298</v>
      </c>
    </row>
    <row r="31" spans="2:8" x14ac:dyDescent="0.2">
      <c r="B31" t="s">
        <v>18</v>
      </c>
      <c r="C31" t="s">
        <v>31</v>
      </c>
      <c r="D31" t="s">
        <v>64</v>
      </c>
      <c r="E31">
        <v>-0.36699999999999999</v>
      </c>
      <c r="F31">
        <v>0.105</v>
      </c>
      <c r="G31">
        <v>9.5000000000000001E-2</v>
      </c>
      <c r="H31">
        <v>0.31053333333333299</v>
      </c>
    </row>
    <row r="32" spans="2:8" x14ac:dyDescent="0.2">
      <c r="B32" t="s">
        <v>25</v>
      </c>
      <c r="C32" t="s">
        <v>37</v>
      </c>
      <c r="D32" t="s">
        <v>65</v>
      </c>
      <c r="E32">
        <v>-0.222</v>
      </c>
      <c r="F32">
        <v>0.3</v>
      </c>
      <c r="G32">
        <v>7.6999999999999999E-2</v>
      </c>
      <c r="H32">
        <v>0.312</v>
      </c>
    </row>
    <row r="33" spans="2:8" x14ac:dyDescent="0.2">
      <c r="B33" t="s">
        <v>21</v>
      </c>
      <c r="C33" t="s">
        <v>66</v>
      </c>
      <c r="D33" t="s">
        <v>67</v>
      </c>
      <c r="E33">
        <v>-0.34200000000000003</v>
      </c>
      <c r="F33">
        <v>0.41499999999999998</v>
      </c>
      <c r="G33">
        <v>0.111</v>
      </c>
      <c r="H33">
        <v>0.31826666666666598</v>
      </c>
    </row>
    <row r="34" spans="2:8" x14ac:dyDescent="0.2">
      <c r="B34" t="s">
        <v>21</v>
      </c>
      <c r="C34" t="s">
        <v>68</v>
      </c>
      <c r="D34" t="s">
        <v>69</v>
      </c>
      <c r="E34">
        <v>-0.67900000000000005</v>
      </c>
      <c r="F34">
        <v>0.502</v>
      </c>
      <c r="G34">
        <v>0.18099999999999999</v>
      </c>
      <c r="H34">
        <v>0.31873333333333298</v>
      </c>
    </row>
    <row r="35" spans="2:8" x14ac:dyDescent="0.2">
      <c r="B35" t="s">
        <v>21</v>
      </c>
      <c r="C35" t="s">
        <v>70</v>
      </c>
      <c r="D35" t="s">
        <v>71</v>
      </c>
      <c r="E35">
        <v>-0.59299999999999997</v>
      </c>
      <c r="F35">
        <v>0.28599999999999998</v>
      </c>
      <c r="G35">
        <v>0.14699999999999999</v>
      </c>
      <c r="H35">
        <v>0.31893333333333301</v>
      </c>
    </row>
    <row r="36" spans="2:8" x14ac:dyDescent="0.2">
      <c r="B36" t="s">
        <v>18</v>
      </c>
      <c r="C36" t="s">
        <v>39</v>
      </c>
      <c r="D36" t="s">
        <v>72</v>
      </c>
      <c r="E36">
        <v>-0.16600000000000001</v>
      </c>
      <c r="F36">
        <v>0.41399999999999998</v>
      </c>
      <c r="G36">
        <v>0.1</v>
      </c>
      <c r="H36">
        <v>0.32253333333333301</v>
      </c>
    </row>
    <row r="37" spans="2:8" x14ac:dyDescent="0.2">
      <c r="B37" t="s">
        <v>25</v>
      </c>
      <c r="C37" t="s">
        <v>39</v>
      </c>
      <c r="D37" t="s">
        <v>73</v>
      </c>
      <c r="E37">
        <v>-0.20899999999999999</v>
      </c>
      <c r="F37">
        <v>0.35699999999999998</v>
      </c>
      <c r="G37">
        <v>9.4E-2</v>
      </c>
      <c r="H37">
        <v>0.32353333333333301</v>
      </c>
    </row>
    <row r="38" spans="2:8" x14ac:dyDescent="0.2">
      <c r="B38" t="s">
        <v>23</v>
      </c>
      <c r="C38" t="s">
        <v>43</v>
      </c>
      <c r="D38" t="s">
        <v>74</v>
      </c>
      <c r="E38">
        <v>-0.28999999999999998</v>
      </c>
      <c r="F38">
        <v>0.26600000000000001</v>
      </c>
      <c r="G38">
        <v>8.6999999999999994E-2</v>
      </c>
      <c r="H38">
        <v>0.33086666666666598</v>
      </c>
    </row>
    <row r="39" spans="2:8" x14ac:dyDescent="0.2">
      <c r="B39" t="s">
        <v>18</v>
      </c>
      <c r="C39" t="s">
        <v>55</v>
      </c>
      <c r="D39" t="s">
        <v>75</v>
      </c>
      <c r="E39">
        <v>-0.32400000000000001</v>
      </c>
      <c r="F39">
        <v>0.308</v>
      </c>
      <c r="G39">
        <v>9.0999999999999998E-2</v>
      </c>
      <c r="H39">
        <v>0.333666666666666</v>
      </c>
    </row>
    <row r="40" spans="2:8" x14ac:dyDescent="0.2">
      <c r="B40" t="s">
        <v>18</v>
      </c>
      <c r="C40" t="s">
        <v>53</v>
      </c>
      <c r="D40" t="s">
        <v>76</v>
      </c>
      <c r="E40">
        <v>-0.32600000000000001</v>
      </c>
      <c r="F40">
        <v>0.23300000000000001</v>
      </c>
      <c r="G40">
        <v>8.6999999999999994E-2</v>
      </c>
      <c r="H40">
        <v>0.33526666666666599</v>
      </c>
    </row>
    <row r="41" spans="2:8" x14ac:dyDescent="0.2">
      <c r="B41" t="s">
        <v>21</v>
      </c>
      <c r="C41" t="s">
        <v>55</v>
      </c>
      <c r="D41" t="s">
        <v>77</v>
      </c>
      <c r="E41">
        <v>-0.24199999999999999</v>
      </c>
      <c r="F41">
        <v>0.46800000000000003</v>
      </c>
      <c r="G41">
        <v>0.11899999999999999</v>
      </c>
      <c r="H41">
        <v>0.33533333333333298</v>
      </c>
    </row>
    <row r="42" spans="2:8" x14ac:dyDescent="0.2">
      <c r="B42" t="s">
        <v>23</v>
      </c>
      <c r="C42" t="s">
        <v>37</v>
      </c>
      <c r="D42" t="s">
        <v>78</v>
      </c>
      <c r="E42">
        <v>-0.255</v>
      </c>
      <c r="F42">
        <v>0.28899999999999998</v>
      </c>
      <c r="G42">
        <v>8.3000000000000004E-2</v>
      </c>
      <c r="H42">
        <v>0.33713333333333301</v>
      </c>
    </row>
    <row r="43" spans="2:8" x14ac:dyDescent="0.2">
      <c r="B43" t="s">
        <v>23</v>
      </c>
      <c r="C43" t="s">
        <v>62</v>
      </c>
      <c r="D43" t="s">
        <v>79</v>
      </c>
      <c r="E43">
        <v>-0.38200000000000001</v>
      </c>
      <c r="F43">
        <v>0.45800000000000002</v>
      </c>
      <c r="G43">
        <v>0.13200000000000001</v>
      </c>
      <c r="H43">
        <v>0.354333333333333</v>
      </c>
    </row>
    <row r="44" spans="2:8" x14ac:dyDescent="0.2">
      <c r="B44" t="s">
        <v>25</v>
      </c>
      <c r="C44" t="s">
        <v>66</v>
      </c>
      <c r="D44" t="s">
        <v>80</v>
      </c>
      <c r="E44">
        <v>-0.43099999999999999</v>
      </c>
      <c r="F44">
        <v>0.30299999999999999</v>
      </c>
      <c r="G44">
        <v>0.122</v>
      </c>
      <c r="H44">
        <v>0.35473333333333301</v>
      </c>
    </row>
    <row r="45" spans="2:8" x14ac:dyDescent="0.2">
      <c r="B45" t="s">
        <v>18</v>
      </c>
      <c r="C45" t="s">
        <v>47</v>
      </c>
      <c r="D45" t="s">
        <v>81</v>
      </c>
      <c r="E45">
        <v>-0.29599999999999999</v>
      </c>
      <c r="F45">
        <v>0.40400000000000003</v>
      </c>
      <c r="G45">
        <v>0.11700000000000001</v>
      </c>
      <c r="H45">
        <v>0.35639999999999999</v>
      </c>
    </row>
    <row r="46" spans="2:8" x14ac:dyDescent="0.2">
      <c r="B46" t="s">
        <v>25</v>
      </c>
      <c r="C46" t="s">
        <v>55</v>
      </c>
      <c r="D46" t="s">
        <v>82</v>
      </c>
      <c r="E46">
        <v>-0.39200000000000002</v>
      </c>
      <c r="F46">
        <v>0.22800000000000001</v>
      </c>
      <c r="G46">
        <v>0.104</v>
      </c>
      <c r="H46">
        <v>0.35813333333333303</v>
      </c>
    </row>
    <row r="47" spans="2:8" x14ac:dyDescent="0.2">
      <c r="B47" t="s">
        <v>18</v>
      </c>
      <c r="C47" t="s">
        <v>83</v>
      </c>
      <c r="D47" t="s">
        <v>84</v>
      </c>
      <c r="E47">
        <v>-0.42199999999999999</v>
      </c>
      <c r="F47">
        <v>0.627</v>
      </c>
      <c r="G47">
        <v>0.16900000000000001</v>
      </c>
      <c r="H47">
        <v>0.362933333333333</v>
      </c>
    </row>
    <row r="48" spans="2:8" x14ac:dyDescent="0.2">
      <c r="B48" t="s">
        <v>25</v>
      </c>
      <c r="C48" t="s">
        <v>35</v>
      </c>
      <c r="D48" t="s">
        <v>85</v>
      </c>
      <c r="E48">
        <v>-0.10199999999999999</v>
      </c>
      <c r="F48">
        <v>0.36399999999999999</v>
      </c>
      <c r="G48">
        <v>9.6000000000000002E-2</v>
      </c>
      <c r="H48">
        <v>0.369933333333333</v>
      </c>
    </row>
    <row r="49" spans="2:8" x14ac:dyDescent="0.2">
      <c r="B49" t="s">
        <v>23</v>
      </c>
      <c r="C49" t="s">
        <v>86</v>
      </c>
      <c r="D49" t="s">
        <v>87</v>
      </c>
      <c r="E49">
        <v>-0.249</v>
      </c>
      <c r="F49">
        <v>0.42899999999999999</v>
      </c>
      <c r="G49">
        <v>0.11600000000000001</v>
      </c>
      <c r="H49">
        <v>0.37013333333333298</v>
      </c>
    </row>
    <row r="50" spans="2:8" x14ac:dyDescent="0.2">
      <c r="B50" t="s">
        <v>21</v>
      </c>
      <c r="C50" t="s">
        <v>88</v>
      </c>
      <c r="D50" t="s">
        <v>89</v>
      </c>
      <c r="E50">
        <v>-0.82299999999999995</v>
      </c>
      <c r="F50">
        <v>0.69099999999999995</v>
      </c>
      <c r="G50">
        <v>0.24199999999999999</v>
      </c>
      <c r="H50">
        <v>0.371933333333333</v>
      </c>
    </row>
    <row r="51" spans="2:8" x14ac:dyDescent="0.2">
      <c r="B51" t="s">
        <v>18</v>
      </c>
      <c r="C51" t="s">
        <v>66</v>
      </c>
      <c r="D51" t="s">
        <v>90</v>
      </c>
      <c r="E51">
        <v>-0.40100000000000002</v>
      </c>
      <c r="F51">
        <v>0.307</v>
      </c>
      <c r="G51">
        <v>0.11600000000000001</v>
      </c>
      <c r="H51">
        <v>0.37466666666666598</v>
      </c>
    </row>
    <row r="52" spans="2:8" x14ac:dyDescent="0.2">
      <c r="B52" t="s">
        <v>18</v>
      </c>
      <c r="C52" t="s">
        <v>33</v>
      </c>
      <c r="D52" t="s">
        <v>91</v>
      </c>
      <c r="E52">
        <v>-0.33100000000000002</v>
      </c>
      <c r="F52">
        <v>0.156</v>
      </c>
      <c r="G52">
        <v>8.5000000000000006E-2</v>
      </c>
      <c r="H52">
        <v>0.37819999999999998</v>
      </c>
    </row>
    <row r="53" spans="2:8" x14ac:dyDescent="0.2">
      <c r="B53" t="s">
        <v>23</v>
      </c>
      <c r="C53" t="s">
        <v>50</v>
      </c>
      <c r="D53" t="s">
        <v>92</v>
      </c>
      <c r="E53">
        <v>-0.23400000000000001</v>
      </c>
      <c r="F53">
        <v>0.442</v>
      </c>
      <c r="G53">
        <v>0.127</v>
      </c>
      <c r="H53">
        <v>0.37880000000000003</v>
      </c>
    </row>
    <row r="54" spans="2:8" x14ac:dyDescent="0.2">
      <c r="B54" t="s">
        <v>21</v>
      </c>
      <c r="C54" t="s">
        <v>86</v>
      </c>
      <c r="D54" t="s">
        <v>93</v>
      </c>
      <c r="E54">
        <v>-0.379</v>
      </c>
      <c r="F54">
        <v>0.38700000000000001</v>
      </c>
      <c r="G54">
        <v>0.124</v>
      </c>
      <c r="H54">
        <v>0.37913333333333299</v>
      </c>
    </row>
    <row r="55" spans="2:8" x14ac:dyDescent="0.2">
      <c r="B55" t="s">
        <v>21</v>
      </c>
      <c r="C55" t="s">
        <v>94</v>
      </c>
      <c r="D55" t="s">
        <v>95</v>
      </c>
      <c r="E55">
        <v>-0.84299999999999997</v>
      </c>
      <c r="F55">
        <v>0.47699999999999998</v>
      </c>
      <c r="G55">
        <v>0.23100000000000001</v>
      </c>
      <c r="H55">
        <v>0.38066666666666599</v>
      </c>
    </row>
    <row r="56" spans="2:8" x14ac:dyDescent="0.2">
      <c r="B56" t="s">
        <v>18</v>
      </c>
      <c r="C56" t="s">
        <v>37</v>
      </c>
      <c r="D56" t="s">
        <v>96</v>
      </c>
      <c r="E56">
        <v>-0.34599999999999997</v>
      </c>
      <c r="F56">
        <v>0.18099999999999999</v>
      </c>
      <c r="G56">
        <v>9.1999999999999998E-2</v>
      </c>
      <c r="H56">
        <v>0.38826666666666598</v>
      </c>
    </row>
    <row r="57" spans="2:8" x14ac:dyDescent="0.2">
      <c r="B57" t="s">
        <v>25</v>
      </c>
      <c r="C57" t="s">
        <v>45</v>
      </c>
      <c r="D57" t="s">
        <v>97</v>
      </c>
      <c r="E57">
        <v>-0.28599999999999998</v>
      </c>
      <c r="F57">
        <v>0.33800000000000002</v>
      </c>
      <c r="G57">
        <v>0.105</v>
      </c>
      <c r="H57">
        <v>0.39019999999999999</v>
      </c>
    </row>
    <row r="58" spans="2:8" x14ac:dyDescent="0.2">
      <c r="B58" t="s">
        <v>25</v>
      </c>
      <c r="C58" t="s">
        <v>98</v>
      </c>
      <c r="D58" t="s">
        <v>99</v>
      </c>
      <c r="E58">
        <v>-0.64700000000000002</v>
      </c>
      <c r="F58">
        <v>0.53700000000000003</v>
      </c>
      <c r="G58">
        <v>0.20100000000000001</v>
      </c>
      <c r="H58">
        <v>0.39373333333333299</v>
      </c>
    </row>
    <row r="59" spans="2:8" x14ac:dyDescent="0.2">
      <c r="B59" t="s">
        <v>18</v>
      </c>
      <c r="C59" t="s">
        <v>43</v>
      </c>
      <c r="D59" t="s">
        <v>100</v>
      </c>
      <c r="E59">
        <v>-0.20799999999999999</v>
      </c>
      <c r="F59">
        <v>0.35199999999999998</v>
      </c>
      <c r="G59">
        <v>9.8000000000000004E-2</v>
      </c>
      <c r="H59">
        <v>0.39533333333333298</v>
      </c>
    </row>
    <row r="60" spans="2:8" x14ac:dyDescent="0.2">
      <c r="B60" t="s">
        <v>18</v>
      </c>
      <c r="C60" t="s">
        <v>50</v>
      </c>
      <c r="D60" t="s">
        <v>101</v>
      </c>
      <c r="E60">
        <v>-0.376</v>
      </c>
      <c r="F60">
        <v>0.26400000000000001</v>
      </c>
      <c r="G60">
        <v>0.106</v>
      </c>
      <c r="H60">
        <v>0.39679999999999999</v>
      </c>
    </row>
    <row r="61" spans="2:8" x14ac:dyDescent="0.2">
      <c r="B61" t="s">
        <v>25</v>
      </c>
      <c r="C61" t="s">
        <v>29</v>
      </c>
      <c r="D61" t="s">
        <v>102</v>
      </c>
      <c r="E61">
        <v>-0.115</v>
      </c>
      <c r="F61">
        <v>0.38900000000000001</v>
      </c>
      <c r="G61">
        <v>0.107</v>
      </c>
      <c r="H61">
        <v>0.39933333333333298</v>
      </c>
    </row>
    <row r="62" spans="2:8" x14ac:dyDescent="0.2">
      <c r="B62" t="s">
        <v>25</v>
      </c>
      <c r="C62" t="s">
        <v>43</v>
      </c>
      <c r="D62" t="s">
        <v>103</v>
      </c>
      <c r="E62">
        <v>-0.40899999999999997</v>
      </c>
      <c r="F62">
        <v>0.17299999999999999</v>
      </c>
      <c r="G62">
        <v>0.109</v>
      </c>
      <c r="H62">
        <v>0.40720000000000001</v>
      </c>
    </row>
    <row r="63" spans="2:8" x14ac:dyDescent="0.2">
      <c r="B63" t="s">
        <v>23</v>
      </c>
      <c r="C63" t="s">
        <v>68</v>
      </c>
      <c r="D63" t="s">
        <v>104</v>
      </c>
      <c r="E63">
        <v>-0.374</v>
      </c>
      <c r="F63">
        <v>0.54900000000000004</v>
      </c>
      <c r="G63">
        <v>0.157</v>
      </c>
      <c r="H63">
        <v>0.41006666666666602</v>
      </c>
    </row>
    <row r="64" spans="2:8" x14ac:dyDescent="0.2">
      <c r="B64" t="s">
        <v>25</v>
      </c>
      <c r="C64" t="s">
        <v>86</v>
      </c>
      <c r="D64" t="s">
        <v>105</v>
      </c>
      <c r="E64">
        <v>-0.24399999999999999</v>
      </c>
      <c r="F64">
        <v>0.46300000000000002</v>
      </c>
      <c r="G64">
        <v>0.128</v>
      </c>
      <c r="H64">
        <v>0.41099999999999998</v>
      </c>
    </row>
    <row r="65" spans="2:8" x14ac:dyDescent="0.2">
      <c r="B65" t="s">
        <v>18</v>
      </c>
      <c r="C65" t="s">
        <v>106</v>
      </c>
      <c r="D65" t="s">
        <v>107</v>
      </c>
      <c r="E65">
        <v>-0.58299999999999996</v>
      </c>
      <c r="F65">
        <v>0.222</v>
      </c>
      <c r="G65">
        <v>0.17</v>
      </c>
      <c r="H65">
        <v>0.41473333333333301</v>
      </c>
    </row>
    <row r="66" spans="2:8" x14ac:dyDescent="0.2">
      <c r="B66" t="s">
        <v>18</v>
      </c>
      <c r="C66" t="s">
        <v>57</v>
      </c>
      <c r="D66" t="s">
        <v>108</v>
      </c>
      <c r="E66">
        <v>-0.70199999999999996</v>
      </c>
      <c r="F66">
        <v>0.215</v>
      </c>
      <c r="G66">
        <v>0.193</v>
      </c>
      <c r="H66">
        <v>0.41799999999999998</v>
      </c>
    </row>
    <row r="67" spans="2:8" x14ac:dyDescent="0.2">
      <c r="B67" t="s">
        <v>25</v>
      </c>
      <c r="C67" t="s">
        <v>33</v>
      </c>
      <c r="D67" t="s">
        <v>109</v>
      </c>
      <c r="E67">
        <v>-0.114</v>
      </c>
      <c r="F67">
        <v>0.36599999999999999</v>
      </c>
      <c r="G67">
        <v>0.105</v>
      </c>
      <c r="H67">
        <v>0.41913333333333302</v>
      </c>
    </row>
    <row r="68" spans="2:8" x14ac:dyDescent="0.2">
      <c r="B68" t="s">
        <v>18</v>
      </c>
      <c r="C68" t="s">
        <v>94</v>
      </c>
      <c r="D68" t="s">
        <v>110</v>
      </c>
      <c r="E68">
        <v>-0.55100000000000005</v>
      </c>
      <c r="F68">
        <v>0.49199999999999999</v>
      </c>
      <c r="G68">
        <v>0.18099999999999999</v>
      </c>
      <c r="H68">
        <v>0.41913333333333302</v>
      </c>
    </row>
    <row r="69" spans="2:8" x14ac:dyDescent="0.2">
      <c r="B69" t="s">
        <v>25</v>
      </c>
      <c r="C69" t="s">
        <v>47</v>
      </c>
      <c r="D69" t="s">
        <v>111</v>
      </c>
      <c r="E69">
        <v>-0.217</v>
      </c>
      <c r="F69">
        <v>0.52</v>
      </c>
      <c r="G69">
        <v>0.14699999999999999</v>
      </c>
      <c r="H69">
        <v>0.42099999999999999</v>
      </c>
    </row>
    <row r="70" spans="2:8" x14ac:dyDescent="0.2">
      <c r="B70" t="s">
        <v>18</v>
      </c>
      <c r="C70" t="s">
        <v>112</v>
      </c>
      <c r="D70" t="s">
        <v>113</v>
      </c>
      <c r="E70">
        <v>-0.46100000000000002</v>
      </c>
      <c r="F70">
        <v>0.218</v>
      </c>
      <c r="G70">
        <v>0.129</v>
      </c>
      <c r="H70">
        <v>0.42473333333333302</v>
      </c>
    </row>
    <row r="71" spans="2:8" x14ac:dyDescent="0.2">
      <c r="B71" t="s">
        <v>18</v>
      </c>
      <c r="C71" t="s">
        <v>68</v>
      </c>
      <c r="D71" t="s">
        <v>114</v>
      </c>
      <c r="E71">
        <v>-0.39300000000000002</v>
      </c>
      <c r="F71">
        <v>0.54100000000000004</v>
      </c>
      <c r="G71">
        <v>0.16300000000000001</v>
      </c>
      <c r="H71">
        <v>0.42520000000000002</v>
      </c>
    </row>
    <row r="72" spans="2:8" x14ac:dyDescent="0.2">
      <c r="B72" t="s">
        <v>25</v>
      </c>
      <c r="C72" t="s">
        <v>53</v>
      </c>
      <c r="D72" t="s">
        <v>115</v>
      </c>
      <c r="E72">
        <v>-0.40400000000000003</v>
      </c>
      <c r="F72">
        <v>0.183</v>
      </c>
      <c r="G72">
        <v>0.114</v>
      </c>
      <c r="H72">
        <v>0.42780000000000001</v>
      </c>
    </row>
    <row r="73" spans="2:8" x14ac:dyDescent="0.2">
      <c r="B73" t="s">
        <v>23</v>
      </c>
      <c r="C73" t="s">
        <v>45</v>
      </c>
      <c r="D73" t="s">
        <v>116</v>
      </c>
      <c r="E73">
        <v>-0.22</v>
      </c>
      <c r="F73">
        <v>0.39500000000000002</v>
      </c>
      <c r="G73">
        <v>0.115</v>
      </c>
      <c r="H73">
        <v>0.42820000000000003</v>
      </c>
    </row>
    <row r="74" spans="2:8" x14ac:dyDescent="0.2">
      <c r="B74" t="s">
        <v>18</v>
      </c>
      <c r="C74" t="s">
        <v>117</v>
      </c>
      <c r="D74" t="s">
        <v>118</v>
      </c>
      <c r="E74">
        <v>-0.441</v>
      </c>
      <c r="F74">
        <v>0.42299999999999999</v>
      </c>
      <c r="G74">
        <v>0.152</v>
      </c>
      <c r="H74">
        <v>0.42866666666666597</v>
      </c>
    </row>
    <row r="75" spans="2:8" x14ac:dyDescent="0.2">
      <c r="B75" t="s">
        <v>21</v>
      </c>
      <c r="C75" t="s">
        <v>119</v>
      </c>
      <c r="D75" t="s">
        <v>120</v>
      </c>
      <c r="E75">
        <v>-0.53</v>
      </c>
      <c r="F75">
        <v>1.107</v>
      </c>
      <c r="G75">
        <v>0.30099999999999999</v>
      </c>
      <c r="H75">
        <v>0.43053333333333299</v>
      </c>
    </row>
    <row r="76" spans="2:8" x14ac:dyDescent="0.2">
      <c r="B76" t="s">
        <v>25</v>
      </c>
      <c r="C76" t="s">
        <v>121</v>
      </c>
      <c r="D76" t="s">
        <v>122</v>
      </c>
      <c r="E76">
        <v>-0.82599999999999996</v>
      </c>
      <c r="F76">
        <v>0.35699999999999998</v>
      </c>
      <c r="G76">
        <v>0.23200000000000001</v>
      </c>
      <c r="H76">
        <v>0.433933333333333</v>
      </c>
    </row>
    <row r="77" spans="2:8" x14ac:dyDescent="0.2">
      <c r="B77" t="s">
        <v>25</v>
      </c>
      <c r="C77" t="s">
        <v>123</v>
      </c>
      <c r="D77" t="s">
        <v>124</v>
      </c>
      <c r="E77">
        <v>-0.53500000000000003</v>
      </c>
      <c r="F77">
        <v>0.39900000000000002</v>
      </c>
      <c r="G77">
        <v>0.16800000000000001</v>
      </c>
      <c r="H77">
        <v>0.44433333333333302</v>
      </c>
    </row>
    <row r="78" spans="2:8" x14ac:dyDescent="0.2">
      <c r="B78" t="s">
        <v>23</v>
      </c>
      <c r="C78" t="s">
        <v>39</v>
      </c>
      <c r="D78" t="s">
        <v>125</v>
      </c>
      <c r="E78">
        <v>-0.17199999999999999</v>
      </c>
      <c r="F78">
        <v>0.38300000000000001</v>
      </c>
      <c r="G78">
        <v>0.11</v>
      </c>
      <c r="H78">
        <v>0.449133333333333</v>
      </c>
    </row>
    <row r="79" spans="2:8" x14ac:dyDescent="0.2">
      <c r="B79" t="s">
        <v>18</v>
      </c>
      <c r="C79" t="s">
        <v>126</v>
      </c>
      <c r="D79" t="s">
        <v>127</v>
      </c>
      <c r="E79">
        <v>-0.51400000000000001</v>
      </c>
      <c r="F79">
        <v>0.52300000000000002</v>
      </c>
      <c r="G79">
        <v>0.18099999999999999</v>
      </c>
      <c r="H79">
        <v>0.45066666666666599</v>
      </c>
    </row>
    <row r="80" spans="2:8" x14ac:dyDescent="0.2">
      <c r="B80" t="s">
        <v>25</v>
      </c>
      <c r="C80" t="s">
        <v>128</v>
      </c>
      <c r="D80" t="s">
        <v>129</v>
      </c>
      <c r="E80">
        <v>-0.30099999999999999</v>
      </c>
      <c r="F80">
        <v>0.66100000000000003</v>
      </c>
      <c r="G80">
        <v>0.189</v>
      </c>
      <c r="H80">
        <v>0.45106666666666601</v>
      </c>
    </row>
    <row r="81" spans="2:8" x14ac:dyDescent="0.2">
      <c r="B81" t="s">
        <v>21</v>
      </c>
      <c r="C81" t="s">
        <v>98</v>
      </c>
      <c r="D81" t="s">
        <v>130</v>
      </c>
      <c r="E81">
        <v>-0.64500000000000002</v>
      </c>
      <c r="F81">
        <v>0.871</v>
      </c>
      <c r="G81">
        <v>0.27</v>
      </c>
      <c r="H81">
        <v>0.45146666666666602</v>
      </c>
    </row>
    <row r="82" spans="2:8" x14ac:dyDescent="0.2">
      <c r="B82" t="s">
        <v>18</v>
      </c>
      <c r="C82" t="s">
        <v>131</v>
      </c>
      <c r="D82" t="s">
        <v>132</v>
      </c>
      <c r="E82">
        <v>-0.51300000000000001</v>
      </c>
      <c r="F82">
        <v>0.47399999999999998</v>
      </c>
      <c r="G82">
        <v>0.17</v>
      </c>
      <c r="H82">
        <v>0.45333333333333298</v>
      </c>
    </row>
    <row r="83" spans="2:8" x14ac:dyDescent="0.2">
      <c r="B83" t="s">
        <v>23</v>
      </c>
      <c r="C83" t="s">
        <v>123</v>
      </c>
      <c r="D83" t="s">
        <v>133</v>
      </c>
      <c r="E83">
        <v>-0.56599999999999995</v>
      </c>
      <c r="F83">
        <v>0.33</v>
      </c>
      <c r="G83">
        <v>0.16800000000000001</v>
      </c>
      <c r="H83">
        <v>0.45593333333333302</v>
      </c>
    </row>
    <row r="84" spans="2:8" x14ac:dyDescent="0.2">
      <c r="B84" t="s">
        <v>25</v>
      </c>
      <c r="C84" t="s">
        <v>70</v>
      </c>
      <c r="D84" t="s">
        <v>134</v>
      </c>
      <c r="E84">
        <v>-0.442</v>
      </c>
      <c r="F84">
        <v>0.35099999999999998</v>
      </c>
      <c r="G84">
        <v>0.14399999999999999</v>
      </c>
      <c r="H84">
        <v>0.45606666666666601</v>
      </c>
    </row>
    <row r="85" spans="2:8" x14ac:dyDescent="0.2">
      <c r="B85" t="s">
        <v>25</v>
      </c>
      <c r="C85" t="s">
        <v>62</v>
      </c>
      <c r="D85" t="s">
        <v>135</v>
      </c>
      <c r="E85">
        <v>-0.21099999999999999</v>
      </c>
      <c r="F85">
        <v>0.55700000000000005</v>
      </c>
      <c r="G85">
        <v>0.16</v>
      </c>
      <c r="H85">
        <v>0.45706666666666601</v>
      </c>
    </row>
    <row r="86" spans="2:8" x14ac:dyDescent="0.2">
      <c r="B86" t="s">
        <v>23</v>
      </c>
      <c r="C86" t="s">
        <v>57</v>
      </c>
      <c r="D86" t="s">
        <v>136</v>
      </c>
      <c r="E86">
        <v>-0.4</v>
      </c>
      <c r="F86">
        <v>0.47</v>
      </c>
      <c r="G86">
        <v>0.151</v>
      </c>
      <c r="H86">
        <v>0.45893333333333303</v>
      </c>
    </row>
    <row r="87" spans="2:8" x14ac:dyDescent="0.2">
      <c r="B87" t="s">
        <v>23</v>
      </c>
      <c r="C87" t="s">
        <v>128</v>
      </c>
      <c r="D87" t="s">
        <v>137</v>
      </c>
      <c r="E87">
        <v>-0.61899999999999999</v>
      </c>
      <c r="F87">
        <v>0.34599999999999997</v>
      </c>
      <c r="G87">
        <v>0.192</v>
      </c>
      <c r="H87">
        <v>0.459666666666666</v>
      </c>
    </row>
    <row r="88" spans="2:8" x14ac:dyDescent="0.2">
      <c r="B88" t="s">
        <v>18</v>
      </c>
      <c r="C88" t="s">
        <v>29</v>
      </c>
      <c r="D88" t="s">
        <v>138</v>
      </c>
      <c r="E88">
        <v>-0.39900000000000002</v>
      </c>
      <c r="F88">
        <v>0.112</v>
      </c>
      <c r="G88">
        <v>0.122</v>
      </c>
      <c r="H88">
        <v>0.46133333333333298</v>
      </c>
    </row>
    <row r="89" spans="2:8" x14ac:dyDescent="0.2">
      <c r="B89" t="s">
        <v>23</v>
      </c>
      <c r="C89" t="s">
        <v>27</v>
      </c>
      <c r="D89" t="s">
        <v>139</v>
      </c>
      <c r="E89">
        <v>-0.316</v>
      </c>
      <c r="F89">
        <v>3.4000000000000002E-2</v>
      </c>
      <c r="G89">
        <v>0.10199999999999999</v>
      </c>
      <c r="H89">
        <v>0.46186666666666598</v>
      </c>
    </row>
    <row r="90" spans="2:8" x14ac:dyDescent="0.2">
      <c r="B90" t="s">
        <v>21</v>
      </c>
      <c r="C90" t="s">
        <v>53</v>
      </c>
      <c r="D90" t="s">
        <v>140</v>
      </c>
      <c r="E90">
        <v>-0.1</v>
      </c>
      <c r="F90">
        <v>0.48699999999999999</v>
      </c>
      <c r="G90">
        <v>0.151</v>
      </c>
      <c r="H90">
        <v>0.46313333333333301</v>
      </c>
    </row>
    <row r="91" spans="2:8" x14ac:dyDescent="0.2">
      <c r="B91" t="s">
        <v>18</v>
      </c>
      <c r="C91" t="s">
        <v>141</v>
      </c>
      <c r="D91" t="s">
        <v>142</v>
      </c>
      <c r="E91">
        <v>-0.54800000000000004</v>
      </c>
      <c r="F91">
        <v>0.29699999999999999</v>
      </c>
      <c r="G91">
        <v>0.16600000000000001</v>
      </c>
      <c r="H91">
        <v>0.46566666666666601</v>
      </c>
    </row>
    <row r="92" spans="2:8" x14ac:dyDescent="0.2">
      <c r="B92" t="s">
        <v>25</v>
      </c>
      <c r="C92" t="s">
        <v>143</v>
      </c>
      <c r="D92" t="s">
        <v>144</v>
      </c>
      <c r="E92">
        <v>-0.40899999999999997</v>
      </c>
      <c r="F92">
        <v>0.63700000000000001</v>
      </c>
      <c r="G92">
        <v>0.19500000000000001</v>
      </c>
      <c r="H92">
        <v>0.46693333333333298</v>
      </c>
    </row>
    <row r="93" spans="2:8" x14ac:dyDescent="0.2">
      <c r="B93" t="s">
        <v>18</v>
      </c>
      <c r="C93" t="s">
        <v>62</v>
      </c>
      <c r="D93" t="s">
        <v>145</v>
      </c>
      <c r="E93">
        <v>-0.30399999999999999</v>
      </c>
      <c r="F93">
        <v>0.47799999999999998</v>
      </c>
      <c r="G93">
        <v>0.14799999999999999</v>
      </c>
      <c r="H93">
        <v>0.47193333333333298</v>
      </c>
    </row>
    <row r="94" spans="2:8" x14ac:dyDescent="0.2">
      <c r="B94" t="s">
        <v>25</v>
      </c>
      <c r="C94" t="s">
        <v>117</v>
      </c>
      <c r="D94" t="s">
        <v>146</v>
      </c>
      <c r="E94">
        <v>-0.376</v>
      </c>
      <c r="F94">
        <v>0.60299999999999998</v>
      </c>
      <c r="G94">
        <v>0.182</v>
      </c>
      <c r="H94">
        <v>0.47360000000000002</v>
      </c>
    </row>
    <row r="95" spans="2:8" x14ac:dyDescent="0.2">
      <c r="B95" t="s">
        <v>23</v>
      </c>
      <c r="C95" t="s">
        <v>88</v>
      </c>
      <c r="D95" t="s">
        <v>147</v>
      </c>
      <c r="E95">
        <v>-0.82299999999999995</v>
      </c>
      <c r="F95">
        <v>0.31</v>
      </c>
      <c r="G95">
        <v>0.21199999999999999</v>
      </c>
      <c r="H95">
        <v>0.47386666666666599</v>
      </c>
    </row>
    <row r="96" spans="2:8" x14ac:dyDescent="0.2">
      <c r="B96" t="s">
        <v>25</v>
      </c>
      <c r="C96" t="s">
        <v>148</v>
      </c>
      <c r="D96" t="s">
        <v>149</v>
      </c>
      <c r="E96">
        <v>-0.311</v>
      </c>
      <c r="F96">
        <v>4.4999999999999998E-2</v>
      </c>
      <c r="G96">
        <v>9.2999999999999999E-2</v>
      </c>
      <c r="H96">
        <v>0.47546666666666598</v>
      </c>
    </row>
    <row r="97" spans="2:8" x14ac:dyDescent="0.2">
      <c r="B97" t="s">
        <v>23</v>
      </c>
      <c r="C97" t="s">
        <v>47</v>
      </c>
      <c r="D97" t="s">
        <v>150</v>
      </c>
      <c r="E97">
        <v>-0.307</v>
      </c>
      <c r="F97">
        <v>0.38500000000000001</v>
      </c>
      <c r="G97">
        <v>0.13700000000000001</v>
      </c>
      <c r="H97">
        <v>0.48613333333333297</v>
      </c>
    </row>
    <row r="98" spans="2:8" x14ac:dyDescent="0.2">
      <c r="B98" t="s">
        <v>18</v>
      </c>
      <c r="C98" t="s">
        <v>148</v>
      </c>
      <c r="D98" t="s">
        <v>151</v>
      </c>
      <c r="E98">
        <v>-0.33100000000000002</v>
      </c>
      <c r="F98">
        <v>2.1999999999999999E-2</v>
      </c>
      <c r="G98">
        <v>0.10299999999999999</v>
      </c>
      <c r="H98">
        <v>0.48720000000000002</v>
      </c>
    </row>
    <row r="99" spans="2:8" x14ac:dyDescent="0.2">
      <c r="B99" t="s">
        <v>23</v>
      </c>
      <c r="C99" t="s">
        <v>70</v>
      </c>
      <c r="D99" t="s">
        <v>152</v>
      </c>
      <c r="E99">
        <v>-0.52300000000000002</v>
      </c>
      <c r="F99">
        <v>0.248</v>
      </c>
      <c r="G99">
        <v>0.16</v>
      </c>
      <c r="H99">
        <v>0.49033333333333301</v>
      </c>
    </row>
    <row r="100" spans="2:8" x14ac:dyDescent="0.2">
      <c r="B100" t="s">
        <v>23</v>
      </c>
      <c r="C100" t="s">
        <v>83</v>
      </c>
      <c r="D100" t="s">
        <v>153</v>
      </c>
      <c r="E100">
        <v>-0.44800000000000001</v>
      </c>
      <c r="F100">
        <v>0.58299999999999996</v>
      </c>
      <c r="G100">
        <v>0.191</v>
      </c>
      <c r="H100">
        <v>0.49033333333333301</v>
      </c>
    </row>
    <row r="101" spans="2:8" x14ac:dyDescent="0.2">
      <c r="B101" t="s">
        <v>18</v>
      </c>
      <c r="C101" t="s">
        <v>119</v>
      </c>
      <c r="D101" t="s">
        <v>154</v>
      </c>
      <c r="E101">
        <v>-0.76100000000000001</v>
      </c>
      <c r="F101">
        <v>0.46100000000000002</v>
      </c>
      <c r="G101">
        <v>0.23799999999999999</v>
      </c>
      <c r="H101">
        <v>0.491933333333333</v>
      </c>
    </row>
    <row r="102" spans="2:8" x14ac:dyDescent="0.2">
      <c r="B102" t="s">
        <v>23</v>
      </c>
      <c r="C102" t="s">
        <v>29</v>
      </c>
      <c r="D102" t="s">
        <v>155</v>
      </c>
      <c r="E102">
        <v>-0.104</v>
      </c>
      <c r="F102">
        <v>0.39300000000000002</v>
      </c>
      <c r="G102">
        <v>0.11600000000000001</v>
      </c>
      <c r="H102">
        <v>0.49326666666666602</v>
      </c>
    </row>
    <row r="103" spans="2:8" x14ac:dyDescent="0.2">
      <c r="B103" t="s">
        <v>25</v>
      </c>
      <c r="C103" t="s">
        <v>68</v>
      </c>
      <c r="D103" t="s">
        <v>156</v>
      </c>
      <c r="E103">
        <v>-0.254</v>
      </c>
      <c r="F103">
        <v>0.67600000000000005</v>
      </c>
      <c r="G103">
        <v>0.2</v>
      </c>
      <c r="H103">
        <v>0.50126666666666597</v>
      </c>
    </row>
    <row r="104" spans="2:8" x14ac:dyDescent="0.2">
      <c r="B104" t="s">
        <v>23</v>
      </c>
      <c r="C104" t="s">
        <v>121</v>
      </c>
      <c r="D104" t="s">
        <v>157</v>
      </c>
      <c r="E104">
        <v>-0.52600000000000002</v>
      </c>
      <c r="F104">
        <v>0.67300000000000004</v>
      </c>
      <c r="G104">
        <v>0.222</v>
      </c>
      <c r="H104">
        <v>0.50153333333333305</v>
      </c>
    </row>
    <row r="105" spans="2:8" x14ac:dyDescent="0.2">
      <c r="B105" t="s">
        <v>18</v>
      </c>
      <c r="C105" t="s">
        <v>121</v>
      </c>
      <c r="D105" t="s">
        <v>158</v>
      </c>
      <c r="E105">
        <v>-0.67</v>
      </c>
      <c r="F105">
        <v>0.76600000000000001</v>
      </c>
      <c r="G105">
        <v>0.26800000000000002</v>
      </c>
      <c r="H105">
        <v>0.50900000000000001</v>
      </c>
    </row>
    <row r="106" spans="2:8" x14ac:dyDescent="0.2">
      <c r="B106" t="s">
        <v>23</v>
      </c>
      <c r="C106" t="s">
        <v>119</v>
      </c>
      <c r="D106" t="s">
        <v>159</v>
      </c>
      <c r="E106">
        <v>-0.53800000000000003</v>
      </c>
      <c r="F106">
        <v>0.72799999999999998</v>
      </c>
      <c r="G106">
        <v>0.24199999999999999</v>
      </c>
      <c r="H106">
        <v>0.51086666666666602</v>
      </c>
    </row>
    <row r="107" spans="2:8" x14ac:dyDescent="0.2">
      <c r="B107" t="s">
        <v>21</v>
      </c>
      <c r="C107" t="s">
        <v>131</v>
      </c>
      <c r="D107" t="s">
        <v>160</v>
      </c>
      <c r="E107">
        <v>-0.91600000000000004</v>
      </c>
      <c r="F107">
        <v>0.19700000000000001</v>
      </c>
      <c r="G107">
        <v>0.27500000000000002</v>
      </c>
      <c r="H107">
        <v>0.51093333333333302</v>
      </c>
    </row>
    <row r="108" spans="2:8" x14ac:dyDescent="0.2">
      <c r="B108" t="s">
        <v>23</v>
      </c>
      <c r="C108" t="s">
        <v>66</v>
      </c>
      <c r="D108" t="s">
        <v>161</v>
      </c>
      <c r="E108">
        <v>-0.129</v>
      </c>
      <c r="F108">
        <v>0.54200000000000004</v>
      </c>
      <c r="G108">
        <v>0.16</v>
      </c>
      <c r="H108">
        <v>0.51153333333333295</v>
      </c>
    </row>
    <row r="109" spans="2:8" x14ac:dyDescent="0.2">
      <c r="B109" t="s">
        <v>23</v>
      </c>
      <c r="C109" t="s">
        <v>162</v>
      </c>
      <c r="D109" t="s">
        <v>163</v>
      </c>
      <c r="E109">
        <v>-0.222</v>
      </c>
      <c r="F109">
        <v>0.54800000000000004</v>
      </c>
      <c r="G109">
        <v>0.17</v>
      </c>
      <c r="H109">
        <v>0.51160000000000005</v>
      </c>
    </row>
    <row r="110" spans="2:8" x14ac:dyDescent="0.2">
      <c r="B110" t="s">
        <v>18</v>
      </c>
      <c r="C110" t="s">
        <v>164</v>
      </c>
      <c r="D110" t="s">
        <v>165</v>
      </c>
      <c r="E110">
        <v>-0.66500000000000004</v>
      </c>
      <c r="F110">
        <v>0.437</v>
      </c>
      <c r="G110">
        <v>0.217</v>
      </c>
      <c r="H110">
        <v>0.51166666666666605</v>
      </c>
    </row>
    <row r="111" spans="2:8" x14ac:dyDescent="0.2">
      <c r="B111" t="s">
        <v>21</v>
      </c>
      <c r="C111" t="s">
        <v>83</v>
      </c>
      <c r="D111" t="s">
        <v>166</v>
      </c>
      <c r="E111">
        <v>-0.89900000000000002</v>
      </c>
      <c r="F111">
        <v>0.36</v>
      </c>
      <c r="G111">
        <v>0.28100000000000003</v>
      </c>
      <c r="H111">
        <v>0.51473333333333304</v>
      </c>
    </row>
    <row r="112" spans="2:8" x14ac:dyDescent="0.2">
      <c r="B112" t="s">
        <v>25</v>
      </c>
      <c r="C112" t="s">
        <v>141</v>
      </c>
      <c r="D112" t="s">
        <v>167</v>
      </c>
      <c r="E112">
        <v>-0.55800000000000005</v>
      </c>
      <c r="F112">
        <v>0.32</v>
      </c>
      <c r="G112">
        <v>0.18</v>
      </c>
      <c r="H112">
        <v>0.51766666666666605</v>
      </c>
    </row>
    <row r="113" spans="2:8" x14ac:dyDescent="0.2">
      <c r="B113" t="s">
        <v>21</v>
      </c>
      <c r="C113" t="s">
        <v>121</v>
      </c>
      <c r="D113" t="s">
        <v>168</v>
      </c>
      <c r="E113">
        <v>-0.23</v>
      </c>
      <c r="F113">
        <v>1.2050000000000001</v>
      </c>
      <c r="G113">
        <v>0.36099999999999999</v>
      </c>
      <c r="H113">
        <v>0.52086666666666603</v>
      </c>
    </row>
    <row r="114" spans="2:8" x14ac:dyDescent="0.2">
      <c r="B114" t="s">
        <v>23</v>
      </c>
      <c r="C114" t="s">
        <v>94</v>
      </c>
      <c r="D114" t="s">
        <v>169</v>
      </c>
      <c r="E114">
        <v>-0.68300000000000005</v>
      </c>
      <c r="F114">
        <v>0.377</v>
      </c>
      <c r="G114">
        <v>0.22</v>
      </c>
      <c r="H114">
        <v>0.52746666666666597</v>
      </c>
    </row>
    <row r="115" spans="2:8" x14ac:dyDescent="0.2">
      <c r="B115" t="s">
        <v>25</v>
      </c>
      <c r="C115" t="s">
        <v>94</v>
      </c>
      <c r="D115" t="s">
        <v>170</v>
      </c>
      <c r="E115">
        <v>-0.73199999999999998</v>
      </c>
      <c r="F115">
        <v>0.3</v>
      </c>
      <c r="G115">
        <v>0.22500000000000001</v>
      </c>
      <c r="H115">
        <v>0.53100000000000003</v>
      </c>
    </row>
    <row r="116" spans="2:8" x14ac:dyDescent="0.2">
      <c r="B116" t="s">
        <v>18</v>
      </c>
      <c r="C116" t="s">
        <v>128</v>
      </c>
      <c r="D116" t="s">
        <v>171</v>
      </c>
      <c r="E116">
        <v>-0.247</v>
      </c>
      <c r="F116">
        <v>0.73299999999999998</v>
      </c>
      <c r="G116">
        <v>0.21299999999999999</v>
      </c>
      <c r="H116">
        <v>0.53486666666666605</v>
      </c>
    </row>
    <row r="117" spans="2:8" x14ac:dyDescent="0.2">
      <c r="B117" t="s">
        <v>25</v>
      </c>
      <c r="C117" t="s">
        <v>57</v>
      </c>
      <c r="D117" t="s">
        <v>172</v>
      </c>
      <c r="E117">
        <v>-0.187</v>
      </c>
      <c r="F117">
        <v>0.77300000000000002</v>
      </c>
      <c r="G117">
        <v>0.23200000000000001</v>
      </c>
      <c r="H117">
        <v>0.54126666666666601</v>
      </c>
    </row>
    <row r="118" spans="2:8" x14ac:dyDescent="0.2">
      <c r="B118" t="s">
        <v>25</v>
      </c>
      <c r="C118" t="s">
        <v>119</v>
      </c>
      <c r="D118" t="s">
        <v>173</v>
      </c>
      <c r="E118">
        <v>-0.32800000000000001</v>
      </c>
      <c r="F118">
        <v>1.06</v>
      </c>
      <c r="G118">
        <v>0.30399999999999999</v>
      </c>
      <c r="H118">
        <v>0.54733333333333301</v>
      </c>
    </row>
    <row r="119" spans="2:8" x14ac:dyDescent="0.2">
      <c r="B119" t="s">
        <v>25</v>
      </c>
      <c r="C119" t="s">
        <v>83</v>
      </c>
      <c r="D119" t="s">
        <v>174</v>
      </c>
      <c r="E119">
        <v>-0.70699999999999996</v>
      </c>
      <c r="F119">
        <v>0.42099999999999999</v>
      </c>
      <c r="G119">
        <v>0.24399999999999999</v>
      </c>
      <c r="H119">
        <v>0.56299999999999994</v>
      </c>
    </row>
    <row r="120" spans="2:8" x14ac:dyDescent="0.2">
      <c r="B120" t="s">
        <v>23</v>
      </c>
      <c r="C120" t="s">
        <v>131</v>
      </c>
      <c r="D120" t="s">
        <v>175</v>
      </c>
      <c r="E120">
        <v>-0.59399999999999997</v>
      </c>
      <c r="F120">
        <v>0.32500000000000001</v>
      </c>
      <c r="G120">
        <v>0.20300000000000001</v>
      </c>
      <c r="H120">
        <v>0.57199999999999995</v>
      </c>
    </row>
    <row r="121" spans="2:8" x14ac:dyDescent="0.2">
      <c r="B121" t="s">
        <v>23</v>
      </c>
      <c r="C121" t="s">
        <v>143</v>
      </c>
      <c r="D121" t="s">
        <v>176</v>
      </c>
      <c r="E121">
        <v>-0.26600000000000001</v>
      </c>
      <c r="F121">
        <v>0.66400000000000003</v>
      </c>
      <c r="G121">
        <v>0.20899999999999999</v>
      </c>
      <c r="H121">
        <v>0.58113333333333295</v>
      </c>
    </row>
    <row r="122" spans="2:8" x14ac:dyDescent="0.2">
      <c r="B122" t="s">
        <v>23</v>
      </c>
      <c r="C122" t="s">
        <v>106</v>
      </c>
      <c r="D122" t="s">
        <v>177</v>
      </c>
      <c r="E122">
        <v>-0.72099999999999997</v>
      </c>
      <c r="F122">
        <v>0.104</v>
      </c>
      <c r="G122">
        <v>0.22</v>
      </c>
      <c r="H122">
        <v>0.58399999999999996</v>
      </c>
    </row>
    <row r="123" spans="2:8" x14ac:dyDescent="0.2">
      <c r="B123" t="s">
        <v>18</v>
      </c>
      <c r="C123" t="s">
        <v>88</v>
      </c>
      <c r="D123" t="s">
        <v>178</v>
      </c>
      <c r="E123">
        <v>-0.88800000000000001</v>
      </c>
      <c r="F123">
        <v>0.36499999999999999</v>
      </c>
      <c r="G123">
        <v>0.28000000000000003</v>
      </c>
      <c r="H123">
        <v>0.58420000000000005</v>
      </c>
    </row>
    <row r="124" spans="2:8" x14ac:dyDescent="0.2">
      <c r="B124" t="s">
        <v>23</v>
      </c>
      <c r="C124" t="s">
        <v>98</v>
      </c>
      <c r="D124" t="s">
        <v>179</v>
      </c>
      <c r="E124">
        <v>-1.0640000000000001</v>
      </c>
      <c r="F124">
        <v>0.27</v>
      </c>
      <c r="G124">
        <v>0.28499999999999998</v>
      </c>
      <c r="H124">
        <v>0.58420000000000005</v>
      </c>
    </row>
    <row r="125" spans="2:8" x14ac:dyDescent="0.2">
      <c r="B125" t="s">
        <v>25</v>
      </c>
      <c r="C125" t="s">
        <v>88</v>
      </c>
      <c r="D125" t="s">
        <v>180</v>
      </c>
      <c r="E125">
        <v>-0.43</v>
      </c>
      <c r="F125">
        <v>0.74299999999999999</v>
      </c>
      <c r="G125">
        <v>0.26400000000000001</v>
      </c>
      <c r="H125">
        <v>0.58533333333333304</v>
      </c>
    </row>
    <row r="126" spans="2:8" x14ac:dyDescent="0.2">
      <c r="B126" t="s">
        <v>18</v>
      </c>
      <c r="C126" t="s">
        <v>86</v>
      </c>
      <c r="D126" t="s">
        <v>181</v>
      </c>
      <c r="E126">
        <v>-6.9000000000000006E-2</v>
      </c>
      <c r="F126">
        <v>0.65800000000000003</v>
      </c>
      <c r="G126">
        <v>0.20899999999999999</v>
      </c>
      <c r="H126">
        <v>0.59293333333333298</v>
      </c>
    </row>
    <row r="127" spans="2:8" x14ac:dyDescent="0.2">
      <c r="B127" t="s">
        <v>21</v>
      </c>
      <c r="C127" t="s">
        <v>123</v>
      </c>
      <c r="D127" t="s">
        <v>182</v>
      </c>
      <c r="E127">
        <v>-0.877</v>
      </c>
      <c r="F127">
        <v>0.14599999999999999</v>
      </c>
      <c r="G127">
        <v>0.28399999999999997</v>
      </c>
      <c r="H127">
        <v>0.60546666666666604</v>
      </c>
    </row>
    <row r="128" spans="2:8" x14ac:dyDescent="0.2">
      <c r="B128" t="s">
        <v>23</v>
      </c>
      <c r="C128" t="s">
        <v>117</v>
      </c>
      <c r="D128" t="s">
        <v>183</v>
      </c>
      <c r="E128">
        <v>-0.252</v>
      </c>
      <c r="F128">
        <v>0.68500000000000005</v>
      </c>
      <c r="G128">
        <v>0.222</v>
      </c>
      <c r="H128">
        <v>0.61106666666666598</v>
      </c>
    </row>
    <row r="129" spans="2:8" x14ac:dyDescent="0.2">
      <c r="B129" t="s">
        <v>21</v>
      </c>
      <c r="C129" t="s">
        <v>117</v>
      </c>
      <c r="D129" t="s">
        <v>184</v>
      </c>
      <c r="E129">
        <v>-0.11</v>
      </c>
      <c r="F129">
        <v>0.86699999999999999</v>
      </c>
      <c r="G129">
        <v>0.27400000000000002</v>
      </c>
      <c r="H129">
        <v>0.61460000000000004</v>
      </c>
    </row>
    <row r="130" spans="2:8" x14ac:dyDescent="0.2">
      <c r="B130" t="s">
        <v>18</v>
      </c>
      <c r="C130" t="s">
        <v>185</v>
      </c>
      <c r="D130" t="s">
        <v>186</v>
      </c>
      <c r="E130">
        <v>-0.58899999999999997</v>
      </c>
      <c r="F130">
        <v>6.6000000000000003E-2</v>
      </c>
      <c r="G130">
        <v>0.187</v>
      </c>
      <c r="H130">
        <v>0.63</v>
      </c>
    </row>
    <row r="131" spans="2:8" x14ac:dyDescent="0.2">
      <c r="B131" t="s">
        <v>23</v>
      </c>
      <c r="C131" t="s">
        <v>126</v>
      </c>
      <c r="D131" t="s">
        <v>187</v>
      </c>
      <c r="E131">
        <v>-0.20499999999999999</v>
      </c>
      <c r="F131">
        <v>1.0409999999999999</v>
      </c>
      <c r="G131">
        <v>0.30399999999999999</v>
      </c>
      <c r="H131">
        <v>0.63533333333333297</v>
      </c>
    </row>
    <row r="132" spans="2:8" x14ac:dyDescent="0.2">
      <c r="B132" t="s">
        <v>21</v>
      </c>
      <c r="C132" t="s">
        <v>128</v>
      </c>
      <c r="D132" t="s">
        <v>188</v>
      </c>
      <c r="E132">
        <v>-1.2130000000000001</v>
      </c>
      <c r="F132">
        <v>0.157</v>
      </c>
      <c r="G132">
        <v>0.39100000000000001</v>
      </c>
      <c r="H132">
        <v>0.64353333333333296</v>
      </c>
    </row>
    <row r="133" spans="2:8" x14ac:dyDescent="0.2">
      <c r="B133" t="s">
        <v>23</v>
      </c>
      <c r="C133" t="s">
        <v>31</v>
      </c>
      <c r="D133" t="s">
        <v>189</v>
      </c>
      <c r="E133">
        <v>-0.46</v>
      </c>
      <c r="F133">
        <v>3.5000000000000003E-2</v>
      </c>
      <c r="G133">
        <v>0.14399999999999999</v>
      </c>
      <c r="H133">
        <v>0.65153333333333296</v>
      </c>
    </row>
    <row r="134" spans="2:8" x14ac:dyDescent="0.2">
      <c r="B134" t="s">
        <v>25</v>
      </c>
      <c r="C134" t="s">
        <v>106</v>
      </c>
      <c r="D134" t="s">
        <v>190</v>
      </c>
      <c r="E134">
        <v>-0.11799999999999999</v>
      </c>
      <c r="F134">
        <v>0.72</v>
      </c>
      <c r="G134">
        <v>0.23599999999999999</v>
      </c>
      <c r="H134">
        <v>0.66006666666666602</v>
      </c>
    </row>
    <row r="135" spans="2:8" x14ac:dyDescent="0.2">
      <c r="B135" t="s">
        <v>18</v>
      </c>
      <c r="C135" t="s">
        <v>35</v>
      </c>
      <c r="D135" t="s">
        <v>191</v>
      </c>
      <c r="E135">
        <v>-1.6E-2</v>
      </c>
      <c r="F135">
        <v>0.46</v>
      </c>
      <c r="G135">
        <v>0.156</v>
      </c>
      <c r="H135">
        <v>0.68506666666666605</v>
      </c>
    </row>
    <row r="136" spans="2:8" x14ac:dyDescent="0.2">
      <c r="B136" t="s">
        <v>18</v>
      </c>
      <c r="C136" t="s">
        <v>143</v>
      </c>
      <c r="D136" t="s">
        <v>192</v>
      </c>
      <c r="E136">
        <v>-1.171</v>
      </c>
      <c r="F136">
        <v>8.3000000000000004E-2</v>
      </c>
      <c r="G136">
        <v>0.38</v>
      </c>
      <c r="H136">
        <v>0.69040000000000001</v>
      </c>
    </row>
    <row r="137" spans="2:8" x14ac:dyDescent="0.2">
      <c r="B137" t="s">
        <v>18</v>
      </c>
      <c r="C137" t="s">
        <v>123</v>
      </c>
      <c r="D137" t="s">
        <v>193</v>
      </c>
      <c r="E137">
        <v>-5.8999999999999997E-2</v>
      </c>
      <c r="F137">
        <v>0.79600000000000004</v>
      </c>
      <c r="G137">
        <v>0.254</v>
      </c>
      <c r="H137">
        <v>0.70746666666666602</v>
      </c>
    </row>
    <row r="138" spans="2:8" x14ac:dyDescent="0.2">
      <c r="B138" t="s">
        <v>18</v>
      </c>
      <c r="C138" t="s">
        <v>162</v>
      </c>
      <c r="D138" t="s">
        <v>194</v>
      </c>
      <c r="E138">
        <v>-0.85299999999999998</v>
      </c>
      <c r="F138">
        <v>8.5999999999999993E-2</v>
      </c>
      <c r="G138">
        <v>0.28799999999999998</v>
      </c>
      <c r="H138">
        <v>0.73273333333333301</v>
      </c>
    </row>
    <row r="139" spans="2:8" x14ac:dyDescent="0.2">
      <c r="B139" t="s">
        <v>25</v>
      </c>
      <c r="C139" t="s">
        <v>131</v>
      </c>
      <c r="D139" t="s">
        <v>195</v>
      </c>
      <c r="E139">
        <v>-0.81499999999999995</v>
      </c>
      <c r="F139">
        <v>0.153</v>
      </c>
      <c r="G139">
        <v>0.28100000000000003</v>
      </c>
      <c r="H139">
        <v>0.74453333333333305</v>
      </c>
    </row>
    <row r="140" spans="2:8" x14ac:dyDescent="0.2">
      <c r="B140" t="s">
        <v>23</v>
      </c>
      <c r="C140" t="s">
        <v>141</v>
      </c>
      <c r="D140" t="s">
        <v>196</v>
      </c>
      <c r="E140">
        <v>-1.2999999999999999E-2</v>
      </c>
      <c r="F140">
        <v>0.81200000000000006</v>
      </c>
      <c r="G140">
        <v>0.254</v>
      </c>
      <c r="H140">
        <v>0.78900000000000003</v>
      </c>
    </row>
    <row r="141" spans="2:8" x14ac:dyDescent="0.2">
      <c r="B141" t="s">
        <v>21</v>
      </c>
      <c r="C141" t="s">
        <v>148</v>
      </c>
      <c r="D141" t="s">
        <v>197</v>
      </c>
      <c r="E141">
        <v>-0.36899999999999999</v>
      </c>
      <c r="F141">
        <v>1E-3</v>
      </c>
      <c r="G141">
        <v>0.122</v>
      </c>
      <c r="H141">
        <v>0.79113333333333302</v>
      </c>
    </row>
    <row r="142" spans="2:8" x14ac:dyDescent="0.2">
      <c r="B142" t="s">
        <v>23</v>
      </c>
      <c r="C142" t="s">
        <v>148</v>
      </c>
      <c r="D142" t="s">
        <v>198</v>
      </c>
      <c r="E142">
        <v>-0.36299999999999999</v>
      </c>
      <c r="F142">
        <v>3.0000000000000001E-3</v>
      </c>
      <c r="G142">
        <v>0.11600000000000001</v>
      </c>
      <c r="H142">
        <v>0.81779999999999997</v>
      </c>
    </row>
    <row r="143" spans="2:8" x14ac:dyDescent="0.2">
      <c r="B143" t="s">
        <v>18</v>
      </c>
      <c r="C143" t="s">
        <v>70</v>
      </c>
      <c r="D143" t="s">
        <v>199</v>
      </c>
      <c r="E143">
        <v>-1.7999999999999999E-2</v>
      </c>
      <c r="F143">
        <v>0.81499999999999995</v>
      </c>
      <c r="G143">
        <v>0.26800000000000002</v>
      </c>
      <c r="H143">
        <v>0.82306666666666595</v>
      </c>
    </row>
    <row r="144" spans="2:8" x14ac:dyDescent="0.2">
      <c r="B144" t="s">
        <v>21</v>
      </c>
      <c r="C144" t="s">
        <v>126</v>
      </c>
      <c r="D144" t="s">
        <v>200</v>
      </c>
      <c r="E144">
        <v>-0.03</v>
      </c>
      <c r="F144">
        <v>1.222</v>
      </c>
      <c r="G144">
        <v>0.39</v>
      </c>
      <c r="H144">
        <v>0.84160000000000001</v>
      </c>
    </row>
    <row r="145" spans="2:8" x14ac:dyDescent="0.2">
      <c r="B145" t="s">
        <v>25</v>
      </c>
      <c r="C145" t="s">
        <v>112</v>
      </c>
      <c r="D145" t="s">
        <v>201</v>
      </c>
      <c r="E145">
        <v>-0.82</v>
      </c>
      <c r="F145">
        <v>-6.2E-2</v>
      </c>
      <c r="G145">
        <v>0.23699999999999999</v>
      </c>
      <c r="H145">
        <v>0.86526666666666596</v>
      </c>
    </row>
    <row r="146" spans="2:8" x14ac:dyDescent="0.2">
      <c r="B146" t="s">
        <v>25</v>
      </c>
      <c r="C146" t="s">
        <v>185</v>
      </c>
      <c r="D146" t="s">
        <v>202</v>
      </c>
      <c r="E146">
        <v>-0.76200000000000001</v>
      </c>
      <c r="F146">
        <v>-6.0999999999999999E-2</v>
      </c>
      <c r="G146">
        <v>0.22</v>
      </c>
      <c r="H146">
        <v>0.88859999999999995</v>
      </c>
    </row>
    <row r="147" spans="2:8" x14ac:dyDescent="0.2">
      <c r="B147" t="s">
        <v>21</v>
      </c>
      <c r="C147" t="s">
        <v>106</v>
      </c>
      <c r="D147" t="s">
        <v>203</v>
      </c>
      <c r="E147">
        <v>0.14099999999999999</v>
      </c>
      <c r="F147">
        <v>0.94699999999999995</v>
      </c>
      <c r="G147">
        <v>0.26600000000000001</v>
      </c>
      <c r="H147">
        <v>0.88893333333333302</v>
      </c>
    </row>
    <row r="148" spans="2:8" x14ac:dyDescent="0.2">
      <c r="B148" t="s">
        <v>25</v>
      </c>
      <c r="C148" t="s">
        <v>126</v>
      </c>
      <c r="D148" t="s">
        <v>204</v>
      </c>
      <c r="E148">
        <v>-4.2000000000000003E-2</v>
      </c>
      <c r="F148">
        <v>1.2090000000000001</v>
      </c>
      <c r="G148">
        <v>0.37</v>
      </c>
      <c r="H148">
        <v>0.88966666666666605</v>
      </c>
    </row>
    <row r="149" spans="2:8" x14ac:dyDescent="0.2">
      <c r="B149" t="s">
        <v>23</v>
      </c>
      <c r="C149" t="s">
        <v>164</v>
      </c>
      <c r="D149" t="s">
        <v>205</v>
      </c>
      <c r="E149">
        <v>-4.1000000000000002E-2</v>
      </c>
      <c r="F149">
        <v>1.06</v>
      </c>
      <c r="G149">
        <v>0.32500000000000001</v>
      </c>
      <c r="H149">
        <v>0.89059999999999995</v>
      </c>
    </row>
    <row r="150" spans="2:8" x14ac:dyDescent="0.2">
      <c r="B150" t="s">
        <v>18</v>
      </c>
      <c r="C150" t="s">
        <v>98</v>
      </c>
      <c r="D150" t="s">
        <v>206</v>
      </c>
      <c r="E150">
        <v>0.25800000000000001</v>
      </c>
      <c r="F150">
        <v>2.2850000000000001</v>
      </c>
      <c r="G150">
        <v>0.56899999999999995</v>
      </c>
      <c r="H150">
        <v>0.96106666666666596</v>
      </c>
    </row>
    <row r="151" spans="2:8" x14ac:dyDescent="0.2">
      <c r="B151" t="s">
        <v>25</v>
      </c>
      <c r="C151" t="s">
        <v>162</v>
      </c>
      <c r="D151" t="s">
        <v>207</v>
      </c>
      <c r="E151">
        <v>0.106</v>
      </c>
      <c r="F151">
        <v>1.0629999999999999</v>
      </c>
      <c r="G151">
        <v>0.27300000000000002</v>
      </c>
      <c r="H151">
        <v>0.96213333333333295</v>
      </c>
    </row>
    <row r="152" spans="2:8" x14ac:dyDescent="0.2">
      <c r="B152" t="s">
        <v>21</v>
      </c>
      <c r="C152" t="s">
        <v>141</v>
      </c>
      <c r="D152" t="s">
        <v>208</v>
      </c>
      <c r="E152">
        <v>0.20399999999999999</v>
      </c>
      <c r="F152">
        <v>1.03</v>
      </c>
      <c r="G152">
        <v>0.245</v>
      </c>
      <c r="H152">
        <v>0.96513333333333295</v>
      </c>
    </row>
    <row r="153" spans="2:8" x14ac:dyDescent="0.2">
      <c r="B153" t="s">
        <v>25</v>
      </c>
      <c r="C153" t="s">
        <v>164</v>
      </c>
      <c r="D153" t="s">
        <v>209</v>
      </c>
      <c r="E153">
        <v>0.22</v>
      </c>
      <c r="F153">
        <v>1.6040000000000001</v>
      </c>
      <c r="G153">
        <v>0.37</v>
      </c>
      <c r="H153">
        <v>0.98453333333333304</v>
      </c>
    </row>
    <row r="154" spans="2:8" x14ac:dyDescent="0.2">
      <c r="B154" t="s">
        <v>21</v>
      </c>
      <c r="C154" t="s">
        <v>164</v>
      </c>
      <c r="D154" t="s">
        <v>210</v>
      </c>
      <c r="E154">
        <v>0.39700000000000002</v>
      </c>
      <c r="F154">
        <v>1.5229999999999999</v>
      </c>
      <c r="G154">
        <v>0.29899999999999999</v>
      </c>
      <c r="H154">
        <v>0.996</v>
      </c>
    </row>
    <row r="155" spans="2:8" x14ac:dyDescent="0.2">
      <c r="B155" t="s">
        <v>23</v>
      </c>
      <c r="C155" t="s">
        <v>185</v>
      </c>
      <c r="D155" t="s">
        <v>211</v>
      </c>
      <c r="E155">
        <v>-1.123</v>
      </c>
      <c r="F155">
        <v>-0.307</v>
      </c>
      <c r="G155">
        <v>0.22800000000000001</v>
      </c>
      <c r="H155">
        <v>0.99819999999999998</v>
      </c>
    </row>
    <row r="156" spans="2:8" x14ac:dyDescent="0.2">
      <c r="B156" t="s">
        <v>23</v>
      </c>
      <c r="C156" t="s">
        <v>112</v>
      </c>
      <c r="D156" t="s">
        <v>212</v>
      </c>
      <c r="E156">
        <v>-1.0960000000000001</v>
      </c>
      <c r="F156">
        <v>-0.21199999999999999</v>
      </c>
      <c r="G156">
        <v>0.23400000000000001</v>
      </c>
      <c r="H156">
        <v>0.99993333333333301</v>
      </c>
    </row>
    <row r="157" spans="2:8" x14ac:dyDescent="0.2">
      <c r="B157" t="s">
        <v>21</v>
      </c>
      <c r="C157" t="s">
        <v>185</v>
      </c>
      <c r="D157" t="s">
        <v>213</v>
      </c>
      <c r="E157">
        <v>-1.6659999999999999</v>
      </c>
      <c r="F157">
        <v>-0.745</v>
      </c>
      <c r="G157">
        <v>0.25</v>
      </c>
      <c r="H157">
        <v>1</v>
      </c>
    </row>
    <row r="158" spans="2:8" x14ac:dyDescent="0.2">
      <c r="B158" t="s">
        <v>21</v>
      </c>
      <c r="C158" t="s">
        <v>112</v>
      </c>
      <c r="D158" t="s">
        <v>214</v>
      </c>
      <c r="E158">
        <v>-1.4810000000000001</v>
      </c>
      <c r="F158">
        <v>-0.55800000000000005</v>
      </c>
      <c r="G158">
        <v>0.245</v>
      </c>
      <c r="H158">
        <v>1</v>
      </c>
    </row>
    <row r="159" spans="2:8" x14ac:dyDescent="0.2">
      <c r="B159" t="s">
        <v>21</v>
      </c>
      <c r="C159" t="s">
        <v>143</v>
      </c>
      <c r="D159" t="s">
        <v>215</v>
      </c>
      <c r="E159">
        <v>0.73199999999999998</v>
      </c>
      <c r="F159">
        <v>1.8080000000000001</v>
      </c>
      <c r="G159">
        <v>0.28999999999999998</v>
      </c>
      <c r="H159">
        <v>1</v>
      </c>
    </row>
    <row r="160" spans="2:8" x14ac:dyDescent="0.2">
      <c r="B160" t="s">
        <v>21</v>
      </c>
      <c r="C160" t="s">
        <v>162</v>
      </c>
      <c r="D160" t="s">
        <v>216</v>
      </c>
      <c r="E160">
        <v>0.56100000000000005</v>
      </c>
      <c r="F160">
        <v>1.393</v>
      </c>
      <c r="G160">
        <v>0.223</v>
      </c>
      <c r="H160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25BE9-E847-664D-8D54-3812E8BC5517}">
  <dimension ref="A2:N6"/>
  <sheetViews>
    <sheetView workbookViewId="0">
      <selection activeCell="E54" sqref="E54"/>
    </sheetView>
  </sheetViews>
  <sheetFormatPr baseColWidth="10" defaultRowHeight="16" x14ac:dyDescent="0.2"/>
  <sheetData>
    <row r="2" spans="1:14" x14ac:dyDescent="0.2">
      <c r="A2" t="s">
        <v>217</v>
      </c>
    </row>
    <row r="4" spans="1:14" x14ac:dyDescent="0.2">
      <c r="B4" s="1"/>
      <c r="C4" s="1" t="s">
        <v>218</v>
      </c>
      <c r="D4" s="1" t="s">
        <v>218</v>
      </c>
      <c r="E4" s="1" t="s">
        <v>218</v>
      </c>
      <c r="F4" s="1" t="s">
        <v>218</v>
      </c>
      <c r="G4" s="1" t="s">
        <v>8</v>
      </c>
      <c r="H4" s="1" t="s">
        <v>8</v>
      </c>
      <c r="I4" s="1" t="s">
        <v>8</v>
      </c>
      <c r="J4" s="1" t="s">
        <v>8</v>
      </c>
      <c r="K4" s="1" t="s">
        <v>9</v>
      </c>
      <c r="L4" s="1" t="s">
        <v>9</v>
      </c>
      <c r="M4" s="1" t="s">
        <v>9</v>
      </c>
      <c r="N4" s="1" t="s">
        <v>9</v>
      </c>
    </row>
    <row r="5" spans="1:14" x14ac:dyDescent="0.2">
      <c r="B5" s="2" t="s">
        <v>219</v>
      </c>
      <c r="C5" s="3">
        <v>25800000</v>
      </c>
      <c r="D5" s="3">
        <v>36700000</v>
      </c>
      <c r="E5" s="3">
        <v>33100000</v>
      </c>
      <c r="F5" s="3">
        <v>33300000</v>
      </c>
      <c r="G5" s="3">
        <v>34000000</v>
      </c>
      <c r="H5" s="3">
        <v>29600000</v>
      </c>
      <c r="I5" s="3">
        <v>37900000</v>
      </c>
      <c r="J5" s="3">
        <v>45000000</v>
      </c>
      <c r="K5" s="3">
        <v>26200000</v>
      </c>
      <c r="L5" s="3">
        <v>34800000</v>
      </c>
      <c r="M5" s="3">
        <v>43400000</v>
      </c>
      <c r="N5" s="3">
        <v>56400000</v>
      </c>
    </row>
    <row r="6" spans="1:14" x14ac:dyDescent="0.2">
      <c r="B6" s="2" t="s">
        <v>220</v>
      </c>
      <c r="C6" s="3">
        <v>21800000</v>
      </c>
      <c r="D6" s="3">
        <v>31700000</v>
      </c>
      <c r="E6" s="3">
        <v>31500000</v>
      </c>
      <c r="F6" s="3">
        <v>30300000</v>
      </c>
      <c r="G6" s="3">
        <v>30900000</v>
      </c>
      <c r="H6" s="3">
        <v>28300000</v>
      </c>
      <c r="I6" s="3">
        <v>36500000</v>
      </c>
      <c r="J6" s="3">
        <v>42400000</v>
      </c>
      <c r="K6" s="3">
        <v>30800000</v>
      </c>
      <c r="L6" s="3">
        <v>32100000</v>
      </c>
      <c r="M6" s="3">
        <v>41500000</v>
      </c>
      <c r="N6" s="3">
        <v>545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7DD88-C130-7347-B13D-D91C19EA6BFC}">
  <dimension ref="A2:S6"/>
  <sheetViews>
    <sheetView workbookViewId="0">
      <selection activeCell="A3" sqref="A3"/>
    </sheetView>
  </sheetViews>
  <sheetFormatPr baseColWidth="10" defaultRowHeight="16" x14ac:dyDescent="0.2"/>
  <sheetData>
    <row r="2" spans="1:19" x14ac:dyDescent="0.2">
      <c r="A2" t="s">
        <v>223</v>
      </c>
    </row>
    <row r="4" spans="1:19" x14ac:dyDescent="0.2">
      <c r="C4" t="s">
        <v>7</v>
      </c>
      <c r="D4" t="s">
        <v>7</v>
      </c>
      <c r="E4" t="s">
        <v>7</v>
      </c>
      <c r="F4" t="s">
        <v>7</v>
      </c>
      <c r="G4" t="s">
        <v>7</v>
      </c>
      <c r="H4" t="s">
        <v>7</v>
      </c>
      <c r="I4" t="s">
        <v>7</v>
      </c>
      <c r="J4" t="s">
        <v>8</v>
      </c>
      <c r="K4" t="s">
        <v>8</v>
      </c>
      <c r="L4" t="s">
        <v>8</v>
      </c>
      <c r="M4" t="s">
        <v>8</v>
      </c>
      <c r="N4" t="s">
        <v>8</v>
      </c>
      <c r="O4" t="s">
        <v>8</v>
      </c>
      <c r="P4" t="s">
        <v>8</v>
      </c>
      <c r="Q4" t="s">
        <v>8</v>
      </c>
      <c r="R4" t="s">
        <v>8</v>
      </c>
      <c r="S4" t="s">
        <v>8</v>
      </c>
    </row>
    <row r="5" spans="1:19" x14ac:dyDescent="0.2">
      <c r="B5" s="2" t="s">
        <v>221</v>
      </c>
      <c r="C5">
        <v>0</v>
      </c>
      <c r="D5">
        <v>0</v>
      </c>
      <c r="E5">
        <v>0</v>
      </c>
      <c r="F5">
        <v>2</v>
      </c>
      <c r="G5">
        <v>0</v>
      </c>
      <c r="H5">
        <v>0</v>
      </c>
      <c r="I5">
        <v>0</v>
      </c>
      <c r="J5">
        <v>29</v>
      </c>
      <c r="K5">
        <v>22</v>
      </c>
      <c r="L5">
        <v>20</v>
      </c>
      <c r="M5">
        <v>5</v>
      </c>
      <c r="N5">
        <v>17</v>
      </c>
      <c r="O5">
        <v>27</v>
      </c>
      <c r="P5">
        <v>21</v>
      </c>
      <c r="Q5">
        <v>20</v>
      </c>
      <c r="R5">
        <v>5</v>
      </c>
      <c r="S5">
        <v>8</v>
      </c>
    </row>
    <row r="6" spans="1:19" x14ac:dyDescent="0.2">
      <c r="B6" s="2" t="s">
        <v>222</v>
      </c>
      <c r="C6">
        <v>0</v>
      </c>
      <c r="D6">
        <v>0</v>
      </c>
      <c r="E6">
        <v>2</v>
      </c>
      <c r="F6">
        <v>0</v>
      </c>
      <c r="G6">
        <v>5</v>
      </c>
      <c r="H6">
        <v>0</v>
      </c>
      <c r="I6">
        <v>0</v>
      </c>
      <c r="J6">
        <v>36</v>
      </c>
      <c r="K6">
        <v>18</v>
      </c>
      <c r="L6">
        <v>24</v>
      </c>
      <c r="M6">
        <v>11</v>
      </c>
      <c r="N6">
        <v>17</v>
      </c>
      <c r="O6">
        <v>34</v>
      </c>
      <c r="P6">
        <v>57</v>
      </c>
      <c r="Q6">
        <v>50</v>
      </c>
      <c r="R6">
        <v>6</v>
      </c>
      <c r="S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2D276-EEC8-5B44-A6D4-0544FDC3CFA5}">
  <dimension ref="A2:B8"/>
  <sheetViews>
    <sheetView workbookViewId="0">
      <selection activeCell="A2" sqref="A2"/>
    </sheetView>
  </sheetViews>
  <sheetFormatPr baseColWidth="10" defaultRowHeight="16" x14ac:dyDescent="0.2"/>
  <sheetData>
    <row r="2" spans="1:2" x14ac:dyDescent="0.2">
      <c r="A2" t="s">
        <v>224</v>
      </c>
    </row>
    <row r="3" spans="1:2" x14ac:dyDescent="0.2">
      <c r="B3" s="1" t="s">
        <v>225</v>
      </c>
    </row>
    <row r="4" spans="1:2" x14ac:dyDescent="0.2">
      <c r="B4" s="1">
        <v>77.777777799999996</v>
      </c>
    </row>
    <row r="5" spans="1:2" x14ac:dyDescent="0.2">
      <c r="B5" s="1">
        <v>89.473684199999994</v>
      </c>
    </row>
    <row r="6" spans="1:2" x14ac:dyDescent="0.2">
      <c r="B6" s="1">
        <v>51.690821300000003</v>
      </c>
    </row>
    <row r="7" spans="1:2" x14ac:dyDescent="0.2">
      <c r="B7" s="1">
        <v>87.5</v>
      </c>
    </row>
    <row r="8" spans="1:2" x14ac:dyDescent="0.2">
      <c r="B8" s="1">
        <v>94.4444443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8410D-C6E1-2F44-83F5-3DA6311C162E}">
  <dimension ref="A2:B7"/>
  <sheetViews>
    <sheetView workbookViewId="0">
      <selection activeCell="E16" sqref="E16"/>
    </sheetView>
  </sheetViews>
  <sheetFormatPr baseColWidth="10" defaultRowHeight="16" x14ac:dyDescent="0.2"/>
  <sheetData>
    <row r="2" spans="1:2" x14ac:dyDescent="0.2">
      <c r="A2" t="s">
        <v>226</v>
      </c>
    </row>
    <row r="3" spans="1:2" x14ac:dyDescent="0.2">
      <c r="B3" t="s">
        <v>227</v>
      </c>
    </row>
    <row r="4" spans="1:2" x14ac:dyDescent="0.2">
      <c r="B4">
        <v>0</v>
      </c>
    </row>
    <row r="5" spans="1:2" x14ac:dyDescent="0.2">
      <c r="B5">
        <v>0</v>
      </c>
    </row>
    <row r="6" spans="1:2" x14ac:dyDescent="0.2">
      <c r="B6">
        <v>0</v>
      </c>
    </row>
    <row r="7" spans="1:2" x14ac:dyDescent="0.2">
      <c r="B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81490-3C3F-9D43-8F2A-88ED72E8623B}">
  <dimension ref="A2:B7"/>
  <sheetViews>
    <sheetView workbookViewId="0">
      <selection activeCell="B3" sqref="B3:B7"/>
    </sheetView>
  </sheetViews>
  <sheetFormatPr baseColWidth="10" defaultRowHeight="16" x14ac:dyDescent="0.2"/>
  <sheetData>
    <row r="2" spans="1:2" x14ac:dyDescent="0.2">
      <c r="A2" t="s">
        <v>228</v>
      </c>
    </row>
    <row r="3" spans="1:2" x14ac:dyDescent="0.2">
      <c r="B3" t="s">
        <v>230</v>
      </c>
    </row>
    <row r="4" spans="1:2" x14ac:dyDescent="0.2">
      <c r="B4">
        <v>0</v>
      </c>
    </row>
    <row r="5" spans="1:2" x14ac:dyDescent="0.2">
      <c r="B5">
        <v>0</v>
      </c>
    </row>
    <row r="6" spans="1:2" x14ac:dyDescent="0.2">
      <c r="B6">
        <v>0</v>
      </c>
    </row>
    <row r="7" spans="1:2" x14ac:dyDescent="0.2">
      <c r="B7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9D6AC-CEE5-E540-9F75-651969F91261}">
  <dimension ref="A2:B8"/>
  <sheetViews>
    <sheetView workbookViewId="0">
      <selection activeCell="H38" sqref="H38"/>
    </sheetView>
  </sheetViews>
  <sheetFormatPr baseColWidth="10" defaultRowHeight="16" x14ac:dyDescent="0.2"/>
  <sheetData>
    <row r="2" spans="1:2" x14ac:dyDescent="0.2">
      <c r="A2" t="s">
        <v>229</v>
      </c>
    </row>
    <row r="3" spans="1:2" x14ac:dyDescent="0.2">
      <c r="B3" t="s">
        <v>231</v>
      </c>
    </row>
    <row r="4" spans="1:2" x14ac:dyDescent="0.2">
      <c r="B4">
        <v>6.6666666699999997</v>
      </c>
    </row>
    <row r="5" spans="1:2" x14ac:dyDescent="0.2">
      <c r="B5">
        <v>25.694444399999998</v>
      </c>
    </row>
    <row r="6" spans="1:2" x14ac:dyDescent="0.2">
      <c r="B6">
        <v>19.886363599999999</v>
      </c>
    </row>
    <row r="7" spans="1:2" x14ac:dyDescent="0.2">
      <c r="B7">
        <v>0</v>
      </c>
    </row>
    <row r="8" spans="1:2" x14ac:dyDescent="0.2">
      <c r="B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1e</vt:lpstr>
      <vt:lpstr>Figure 2e</vt:lpstr>
      <vt:lpstr>Figure 2f</vt:lpstr>
      <vt:lpstr>Figure 3c</vt:lpstr>
      <vt:lpstr>Figure 4g</vt:lpstr>
      <vt:lpstr>Figure 4i</vt:lpstr>
      <vt:lpstr>Figure 4j</vt:lpstr>
      <vt:lpstr>Figure 4k</vt:lpstr>
      <vt:lpstr>Figure 4l</vt:lpstr>
      <vt:lpstr>Figure 4o</vt:lpstr>
      <vt:lpstr>Figure 4p</vt:lpstr>
      <vt:lpstr>Figure 4q</vt:lpstr>
      <vt:lpstr>Figure 5e</vt:lpstr>
      <vt:lpstr>Figure 5f</vt:lpstr>
      <vt:lpstr>Figure 5g</vt:lpstr>
      <vt:lpstr>Figure 5h</vt:lpstr>
      <vt:lpstr>SD Figure 1</vt:lpstr>
      <vt:lpstr>SD Figure 3b</vt:lpstr>
      <vt:lpstr>SD Figure 3c</vt:lpstr>
      <vt:lpstr>SD Figure 5g</vt:lpstr>
      <vt:lpstr>SD Figure 6h</vt:lpstr>
      <vt:lpstr>SD Figure 9a</vt:lpstr>
      <vt:lpstr>SD Figure 9b</vt:lpstr>
      <vt:lpstr>SD Figure 10</vt:lpstr>
      <vt:lpstr>SD Figure 11b</vt:lpstr>
      <vt:lpstr>SD Figure 11e</vt:lpstr>
      <vt:lpstr>SD Figure 13c</vt:lpstr>
      <vt:lpstr>SD Figure 13e</vt:lpstr>
      <vt:lpstr>SD Figur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2T15:42:14Z</dcterms:created>
  <dcterms:modified xsi:type="dcterms:W3CDTF">2022-08-12T18:15:30Z</dcterms:modified>
</cp:coreProperties>
</file>